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griffin2016/Desktop/Ti3+ MS/Supplementary data/"/>
    </mc:Choice>
  </mc:AlternateContent>
  <xr:revisionPtr revIDLastSave="0" documentId="13_ncr:1_{8F387D32-6822-814F-87C0-CC3A8934B75E}" xr6:coauthVersionLast="45" xr6:coauthVersionMax="45" xr10:uidLastSave="{00000000-0000-0000-0000-000000000000}"/>
  <bookViews>
    <workbookView xWindow="11980" yWindow="5960" windowWidth="27640" windowHeight="16940" xr2:uid="{88545ECA-0AA0-144B-A4B5-ED7BA68112B1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74" i="1" l="1"/>
  <c r="D474" i="1"/>
  <c r="C474" i="1"/>
  <c r="E473" i="1"/>
  <c r="D473" i="1"/>
  <c r="C473" i="1"/>
  <c r="G473" i="1" s="1"/>
  <c r="E472" i="1"/>
  <c r="D472" i="1"/>
  <c r="C472" i="1"/>
  <c r="G472" i="1" s="1"/>
  <c r="E471" i="1"/>
  <c r="D471" i="1"/>
  <c r="C471" i="1"/>
  <c r="G471" i="1" s="1"/>
  <c r="E470" i="1"/>
  <c r="D470" i="1"/>
  <c r="C470" i="1"/>
  <c r="E469" i="1"/>
  <c r="D469" i="1"/>
  <c r="C469" i="1"/>
  <c r="G469" i="1" s="1"/>
  <c r="E468" i="1"/>
  <c r="D468" i="1"/>
  <c r="C468" i="1"/>
  <c r="G468" i="1" s="1"/>
  <c r="E467" i="1"/>
  <c r="D467" i="1"/>
  <c r="C467" i="1"/>
  <c r="G467" i="1" s="1"/>
  <c r="E466" i="1"/>
  <c r="D466" i="1"/>
  <c r="C466" i="1"/>
  <c r="E465" i="1"/>
  <c r="D465" i="1"/>
  <c r="C465" i="1"/>
  <c r="G465" i="1" s="1"/>
  <c r="E464" i="1"/>
  <c r="D464" i="1"/>
  <c r="C464" i="1"/>
  <c r="G464" i="1" s="1"/>
  <c r="E463" i="1"/>
  <c r="D463" i="1"/>
  <c r="C463" i="1"/>
  <c r="G463" i="1" s="1"/>
  <c r="E462" i="1"/>
  <c r="D462" i="1"/>
  <c r="C462" i="1"/>
  <c r="E461" i="1"/>
  <c r="D461" i="1"/>
  <c r="C461" i="1"/>
  <c r="G461" i="1" s="1"/>
  <c r="E460" i="1"/>
  <c r="D460" i="1"/>
  <c r="C460" i="1"/>
  <c r="G460" i="1" s="1"/>
  <c r="E459" i="1"/>
  <c r="D459" i="1"/>
  <c r="C459" i="1"/>
  <c r="G459" i="1" s="1"/>
  <c r="E458" i="1"/>
  <c r="D458" i="1"/>
  <c r="C458" i="1"/>
  <c r="E457" i="1"/>
  <c r="D457" i="1"/>
  <c r="C457" i="1"/>
  <c r="G457" i="1" s="1"/>
  <c r="E456" i="1"/>
  <c r="D456" i="1"/>
  <c r="C456" i="1"/>
  <c r="G456" i="1" s="1"/>
  <c r="E455" i="1"/>
  <c r="D455" i="1"/>
  <c r="C455" i="1"/>
  <c r="G455" i="1" s="1"/>
  <c r="E454" i="1"/>
  <c r="D454" i="1"/>
  <c r="C454" i="1"/>
  <c r="E453" i="1"/>
  <c r="D453" i="1"/>
  <c r="C453" i="1"/>
  <c r="G453" i="1" s="1"/>
  <c r="E452" i="1"/>
  <c r="D452" i="1"/>
  <c r="C452" i="1"/>
  <c r="G452" i="1" s="1"/>
  <c r="E451" i="1"/>
  <c r="D451" i="1"/>
  <c r="C451" i="1"/>
  <c r="G451" i="1" s="1"/>
  <c r="E450" i="1"/>
  <c r="D450" i="1"/>
  <c r="C450" i="1"/>
  <c r="E449" i="1"/>
  <c r="D449" i="1"/>
  <c r="C449" i="1"/>
  <c r="G449" i="1" s="1"/>
  <c r="E448" i="1"/>
  <c r="D448" i="1"/>
  <c r="C448" i="1"/>
  <c r="G448" i="1" s="1"/>
  <c r="E447" i="1"/>
  <c r="D447" i="1"/>
  <c r="C447" i="1"/>
  <c r="G447" i="1" s="1"/>
  <c r="E446" i="1"/>
  <c r="D446" i="1"/>
  <c r="C446" i="1"/>
  <c r="E445" i="1"/>
  <c r="D445" i="1"/>
  <c r="C445" i="1"/>
  <c r="G445" i="1" s="1"/>
  <c r="E444" i="1"/>
  <c r="D444" i="1"/>
  <c r="C444" i="1"/>
  <c r="G444" i="1" s="1"/>
  <c r="E443" i="1"/>
  <c r="D443" i="1"/>
  <c r="C443" i="1"/>
  <c r="G443" i="1" s="1"/>
  <c r="E442" i="1"/>
  <c r="D442" i="1"/>
  <c r="C442" i="1"/>
  <c r="E441" i="1"/>
  <c r="D441" i="1"/>
  <c r="C441" i="1"/>
  <c r="G441" i="1" s="1"/>
  <c r="E440" i="1"/>
  <c r="D440" i="1"/>
  <c r="C440" i="1"/>
  <c r="G440" i="1" s="1"/>
  <c r="E439" i="1"/>
  <c r="D439" i="1"/>
  <c r="C439" i="1"/>
  <c r="G439" i="1" s="1"/>
  <c r="E438" i="1"/>
  <c r="D438" i="1"/>
  <c r="C438" i="1"/>
  <c r="E437" i="1"/>
  <c r="D437" i="1"/>
  <c r="C437" i="1"/>
  <c r="G437" i="1" s="1"/>
  <c r="E436" i="1"/>
  <c r="D436" i="1"/>
  <c r="C436" i="1"/>
  <c r="G436" i="1" s="1"/>
  <c r="E435" i="1"/>
  <c r="D435" i="1"/>
  <c r="C435" i="1"/>
  <c r="G435" i="1" s="1"/>
  <c r="E434" i="1"/>
  <c r="D434" i="1"/>
  <c r="C434" i="1"/>
  <c r="E433" i="1"/>
  <c r="D433" i="1"/>
  <c r="C433" i="1"/>
  <c r="G433" i="1" s="1"/>
  <c r="E432" i="1"/>
  <c r="D432" i="1"/>
  <c r="C432" i="1"/>
  <c r="G432" i="1" s="1"/>
  <c r="E431" i="1"/>
  <c r="D431" i="1"/>
  <c r="C431" i="1"/>
  <c r="G431" i="1" s="1"/>
  <c r="E430" i="1"/>
  <c r="D430" i="1"/>
  <c r="C430" i="1"/>
  <c r="E429" i="1"/>
  <c r="D429" i="1"/>
  <c r="C429" i="1"/>
  <c r="G429" i="1" s="1"/>
  <c r="E428" i="1"/>
  <c r="D428" i="1"/>
  <c r="C428" i="1"/>
  <c r="G428" i="1" s="1"/>
  <c r="E427" i="1"/>
  <c r="D427" i="1"/>
  <c r="C427" i="1"/>
  <c r="G427" i="1" s="1"/>
  <c r="E426" i="1"/>
  <c r="D426" i="1"/>
  <c r="C426" i="1"/>
  <c r="E425" i="1"/>
  <c r="D425" i="1"/>
  <c r="C425" i="1"/>
  <c r="G425" i="1" s="1"/>
  <c r="E424" i="1"/>
  <c r="D424" i="1"/>
  <c r="C424" i="1"/>
  <c r="G424" i="1" s="1"/>
  <c r="E423" i="1"/>
  <c r="D423" i="1"/>
  <c r="C423" i="1"/>
  <c r="G423" i="1" s="1"/>
  <c r="E422" i="1"/>
  <c r="D422" i="1"/>
  <c r="C422" i="1"/>
  <c r="E421" i="1"/>
  <c r="D421" i="1"/>
  <c r="C421" i="1"/>
  <c r="G421" i="1" s="1"/>
  <c r="E420" i="1"/>
  <c r="D420" i="1"/>
  <c r="C420" i="1"/>
  <c r="G420" i="1" s="1"/>
  <c r="E419" i="1"/>
  <c r="D419" i="1"/>
  <c r="C419" i="1"/>
  <c r="G419" i="1" s="1"/>
  <c r="E418" i="1"/>
  <c r="D418" i="1"/>
  <c r="C418" i="1"/>
  <c r="E417" i="1"/>
  <c r="D417" i="1"/>
  <c r="C417" i="1"/>
  <c r="G417" i="1" s="1"/>
  <c r="E416" i="1"/>
  <c r="D416" i="1"/>
  <c r="C416" i="1"/>
  <c r="G416" i="1" s="1"/>
  <c r="E415" i="1"/>
  <c r="D415" i="1"/>
  <c r="C415" i="1"/>
  <c r="G415" i="1" s="1"/>
  <c r="E414" i="1"/>
  <c r="D414" i="1"/>
  <c r="C414" i="1"/>
  <c r="E413" i="1"/>
  <c r="D413" i="1"/>
  <c r="C413" i="1"/>
  <c r="G413" i="1" s="1"/>
  <c r="E412" i="1"/>
  <c r="D412" i="1"/>
  <c r="C412" i="1"/>
  <c r="G412" i="1" s="1"/>
  <c r="E411" i="1"/>
  <c r="D411" i="1"/>
  <c r="C411" i="1"/>
  <c r="G411" i="1" s="1"/>
  <c r="E410" i="1"/>
  <c r="D410" i="1"/>
  <c r="C410" i="1"/>
  <c r="E409" i="1"/>
  <c r="D409" i="1"/>
  <c r="C409" i="1"/>
  <c r="G409" i="1" s="1"/>
  <c r="E408" i="1"/>
  <c r="D408" i="1"/>
  <c r="C408" i="1"/>
  <c r="G408" i="1" s="1"/>
  <c r="E407" i="1"/>
  <c r="D407" i="1"/>
  <c r="C407" i="1"/>
  <c r="G407" i="1" s="1"/>
  <c r="E406" i="1"/>
  <c r="D406" i="1"/>
  <c r="C406" i="1"/>
  <c r="E405" i="1"/>
  <c r="D405" i="1"/>
  <c r="C405" i="1"/>
  <c r="G405" i="1" s="1"/>
  <c r="E404" i="1"/>
  <c r="D404" i="1"/>
  <c r="C404" i="1"/>
  <c r="G404" i="1" s="1"/>
  <c r="E403" i="1"/>
  <c r="D403" i="1"/>
  <c r="C403" i="1"/>
  <c r="G403" i="1" s="1"/>
  <c r="E402" i="1"/>
  <c r="D402" i="1"/>
  <c r="C402" i="1"/>
  <c r="E401" i="1"/>
  <c r="D401" i="1"/>
  <c r="C401" i="1"/>
  <c r="G401" i="1" s="1"/>
  <c r="E400" i="1"/>
  <c r="D400" i="1"/>
  <c r="G400" i="1" s="1"/>
  <c r="E399" i="1"/>
  <c r="D399" i="1"/>
  <c r="C399" i="1"/>
  <c r="E398" i="1"/>
  <c r="D398" i="1"/>
  <c r="C398" i="1"/>
  <c r="G398" i="1" s="1"/>
  <c r="E397" i="1"/>
  <c r="D397" i="1"/>
  <c r="C397" i="1"/>
  <c r="G397" i="1" s="1"/>
  <c r="E396" i="1"/>
  <c r="D396" i="1"/>
  <c r="C396" i="1"/>
  <c r="G396" i="1" s="1"/>
  <c r="E395" i="1"/>
  <c r="D395" i="1"/>
  <c r="C395" i="1"/>
  <c r="E394" i="1"/>
  <c r="D394" i="1"/>
  <c r="C394" i="1"/>
  <c r="G394" i="1" s="1"/>
  <c r="E393" i="1"/>
  <c r="D393" i="1"/>
  <c r="C393" i="1"/>
  <c r="G393" i="1" s="1"/>
  <c r="E392" i="1"/>
  <c r="D392" i="1"/>
  <c r="C392" i="1"/>
  <c r="E391" i="1"/>
  <c r="D391" i="1"/>
  <c r="C391" i="1"/>
  <c r="E390" i="1"/>
  <c r="D390" i="1"/>
  <c r="C390" i="1"/>
  <c r="G390" i="1" s="1"/>
  <c r="E389" i="1"/>
  <c r="D389" i="1"/>
  <c r="C389" i="1"/>
  <c r="G389" i="1" s="1"/>
  <c r="E388" i="1"/>
  <c r="D388" i="1"/>
  <c r="C388" i="1"/>
  <c r="G388" i="1" s="1"/>
  <c r="E387" i="1"/>
  <c r="D387" i="1"/>
  <c r="C387" i="1"/>
  <c r="G387" i="1" s="1"/>
  <c r="E385" i="1"/>
  <c r="D385" i="1"/>
  <c r="C385" i="1"/>
  <c r="E384" i="1"/>
  <c r="D384" i="1"/>
  <c r="C384" i="1"/>
  <c r="E383" i="1"/>
  <c r="D383" i="1"/>
  <c r="C383" i="1"/>
  <c r="E382" i="1"/>
  <c r="D382" i="1"/>
  <c r="C382" i="1"/>
  <c r="G382" i="1" s="1"/>
  <c r="E381" i="1"/>
  <c r="D381" i="1"/>
  <c r="C381" i="1"/>
  <c r="E380" i="1"/>
  <c r="D380" i="1"/>
  <c r="C380" i="1"/>
  <c r="G380" i="1" s="1"/>
  <c r="E379" i="1"/>
  <c r="D379" i="1"/>
  <c r="C379" i="1"/>
  <c r="E378" i="1"/>
  <c r="D378" i="1"/>
  <c r="G378" i="1" s="1"/>
  <c r="E377" i="1"/>
  <c r="D377" i="1"/>
  <c r="C377" i="1"/>
  <c r="E376" i="1"/>
  <c r="D376" i="1"/>
  <c r="C376" i="1"/>
  <c r="E375" i="1"/>
  <c r="D375" i="1"/>
  <c r="C375" i="1"/>
  <c r="E374" i="1"/>
  <c r="D374" i="1"/>
  <c r="E373" i="1"/>
  <c r="D373" i="1"/>
  <c r="C373" i="1"/>
  <c r="E372" i="1"/>
  <c r="D372" i="1"/>
  <c r="E371" i="1"/>
  <c r="D371" i="1"/>
  <c r="E370" i="1"/>
  <c r="D370" i="1"/>
  <c r="C370" i="1"/>
  <c r="E369" i="1"/>
  <c r="D369" i="1"/>
  <c r="G368" i="1"/>
  <c r="E368" i="1"/>
  <c r="D368" i="1"/>
  <c r="E367" i="1"/>
  <c r="D367" i="1"/>
  <c r="E366" i="1"/>
  <c r="D366" i="1"/>
  <c r="G366" i="1" s="1"/>
  <c r="E365" i="1"/>
  <c r="D365" i="1"/>
  <c r="C365" i="1"/>
  <c r="E364" i="1"/>
  <c r="D364" i="1"/>
  <c r="G363" i="1"/>
  <c r="E363" i="1"/>
  <c r="D363" i="1"/>
  <c r="E362" i="1"/>
  <c r="D362" i="1"/>
  <c r="C362" i="1"/>
  <c r="E361" i="1"/>
  <c r="D361" i="1"/>
  <c r="C361" i="1"/>
  <c r="E360" i="1"/>
  <c r="D360" i="1"/>
  <c r="C360" i="1"/>
  <c r="E359" i="1"/>
  <c r="D359" i="1"/>
  <c r="E358" i="1"/>
  <c r="D358" i="1"/>
  <c r="C358" i="1"/>
  <c r="E357" i="1"/>
  <c r="D357" i="1"/>
  <c r="G357" i="1" s="1"/>
  <c r="E356" i="1"/>
  <c r="D356" i="1"/>
  <c r="G356" i="1" s="1"/>
  <c r="E355" i="1"/>
  <c r="D355" i="1"/>
  <c r="G355" i="1" s="1"/>
  <c r="E354" i="1"/>
  <c r="D354" i="1"/>
  <c r="C354" i="1"/>
  <c r="E353" i="1"/>
  <c r="G353" i="1" s="1"/>
  <c r="D353" i="1"/>
  <c r="E352" i="1"/>
  <c r="D352" i="1"/>
  <c r="C352" i="1"/>
  <c r="E351" i="1"/>
  <c r="D351" i="1"/>
  <c r="C351" i="1"/>
  <c r="E350" i="1"/>
  <c r="D350" i="1"/>
  <c r="C350" i="1"/>
  <c r="E349" i="1"/>
  <c r="D349" i="1"/>
  <c r="C349" i="1"/>
  <c r="E348" i="1"/>
  <c r="D348" i="1"/>
  <c r="C348" i="1"/>
  <c r="E346" i="1"/>
  <c r="D346" i="1"/>
  <c r="C346" i="1"/>
  <c r="E345" i="1"/>
  <c r="D345" i="1"/>
  <c r="C345" i="1"/>
  <c r="E344" i="1"/>
  <c r="D344" i="1"/>
  <c r="C344" i="1"/>
  <c r="E343" i="1"/>
  <c r="D343" i="1"/>
  <c r="C343" i="1"/>
  <c r="E342" i="1"/>
  <c r="D342" i="1"/>
  <c r="C342" i="1"/>
  <c r="E341" i="1"/>
  <c r="D341" i="1"/>
  <c r="C341" i="1"/>
  <c r="E340" i="1"/>
  <c r="D340" i="1"/>
  <c r="C340" i="1"/>
  <c r="E339" i="1"/>
  <c r="D339" i="1"/>
  <c r="C339" i="1"/>
  <c r="E338" i="1"/>
  <c r="D338" i="1"/>
  <c r="C338" i="1"/>
  <c r="E337" i="1"/>
  <c r="D337" i="1"/>
  <c r="C337" i="1"/>
  <c r="E336" i="1"/>
  <c r="D336" i="1"/>
  <c r="C336" i="1"/>
  <c r="E335" i="1"/>
  <c r="D335" i="1"/>
  <c r="C335" i="1"/>
  <c r="E334" i="1"/>
  <c r="D334" i="1"/>
  <c r="C334" i="1"/>
  <c r="E333" i="1"/>
  <c r="D333" i="1"/>
  <c r="C333" i="1"/>
  <c r="E332" i="1"/>
  <c r="D332" i="1"/>
  <c r="C332" i="1"/>
  <c r="E331" i="1"/>
  <c r="D331" i="1"/>
  <c r="C331" i="1"/>
  <c r="E330" i="1"/>
  <c r="D330" i="1"/>
  <c r="C330" i="1"/>
  <c r="E329" i="1"/>
  <c r="D329" i="1"/>
  <c r="C329" i="1"/>
  <c r="E328" i="1"/>
  <c r="D328" i="1"/>
  <c r="C328" i="1"/>
  <c r="E327" i="1"/>
  <c r="D327" i="1"/>
  <c r="C327" i="1"/>
  <c r="E326" i="1"/>
  <c r="D326" i="1"/>
  <c r="C326" i="1"/>
  <c r="E325" i="1"/>
  <c r="D325" i="1"/>
  <c r="C325" i="1"/>
  <c r="E324" i="1"/>
  <c r="D324" i="1"/>
  <c r="C324" i="1"/>
  <c r="E323" i="1"/>
  <c r="D323" i="1"/>
  <c r="C323" i="1"/>
  <c r="E322" i="1"/>
  <c r="D322" i="1"/>
  <c r="C322" i="1"/>
  <c r="E321" i="1"/>
  <c r="D321" i="1"/>
  <c r="C321" i="1"/>
  <c r="E320" i="1"/>
  <c r="D320" i="1"/>
  <c r="C320" i="1"/>
  <c r="E319" i="1"/>
  <c r="D319" i="1"/>
  <c r="C319" i="1"/>
  <c r="E318" i="1"/>
  <c r="D318" i="1"/>
  <c r="C318" i="1"/>
  <c r="E317" i="1"/>
  <c r="D317" i="1"/>
  <c r="C317" i="1"/>
  <c r="E316" i="1"/>
  <c r="D316" i="1"/>
  <c r="C316" i="1"/>
  <c r="E315" i="1"/>
  <c r="D315" i="1"/>
  <c r="C315" i="1"/>
  <c r="E314" i="1"/>
  <c r="D314" i="1"/>
  <c r="C314" i="1"/>
  <c r="E313" i="1"/>
  <c r="D313" i="1"/>
  <c r="C313" i="1"/>
  <c r="E312" i="1"/>
  <c r="D312" i="1"/>
  <c r="C312" i="1"/>
  <c r="E310" i="1"/>
  <c r="D310" i="1"/>
  <c r="C310" i="1"/>
  <c r="E309" i="1"/>
  <c r="D309" i="1"/>
  <c r="C309" i="1"/>
  <c r="E308" i="1"/>
  <c r="D308" i="1"/>
  <c r="C308" i="1"/>
  <c r="E307" i="1"/>
  <c r="D307" i="1"/>
  <c r="C307" i="1"/>
  <c r="E306" i="1"/>
  <c r="D306" i="1"/>
  <c r="C306" i="1"/>
  <c r="E305" i="1"/>
  <c r="D305" i="1"/>
  <c r="C305" i="1"/>
  <c r="E304" i="1"/>
  <c r="D304" i="1"/>
  <c r="C304" i="1"/>
  <c r="E303" i="1"/>
  <c r="D303" i="1"/>
  <c r="C303" i="1"/>
  <c r="E302" i="1"/>
  <c r="D302" i="1"/>
  <c r="C302" i="1"/>
  <c r="E301" i="1"/>
  <c r="D301" i="1"/>
  <c r="C301" i="1"/>
  <c r="E300" i="1"/>
  <c r="D300" i="1"/>
  <c r="C300" i="1"/>
  <c r="G300" i="1" s="1"/>
  <c r="E299" i="1"/>
  <c r="D299" i="1"/>
  <c r="C299" i="1"/>
  <c r="E298" i="1"/>
  <c r="D298" i="1"/>
  <c r="C298" i="1"/>
  <c r="E297" i="1"/>
  <c r="D297" i="1"/>
  <c r="C297" i="1"/>
  <c r="E296" i="1"/>
  <c r="D296" i="1"/>
  <c r="C296" i="1"/>
  <c r="G296" i="1" s="1"/>
  <c r="E295" i="1"/>
  <c r="D295" i="1"/>
  <c r="C295" i="1"/>
  <c r="E294" i="1"/>
  <c r="D294" i="1"/>
  <c r="C294" i="1"/>
  <c r="E293" i="1"/>
  <c r="D293" i="1"/>
  <c r="C293" i="1"/>
  <c r="E292" i="1"/>
  <c r="D292" i="1"/>
  <c r="C292" i="1"/>
  <c r="G292" i="1" s="1"/>
  <c r="E291" i="1"/>
  <c r="D291" i="1"/>
  <c r="C291" i="1"/>
  <c r="E290" i="1"/>
  <c r="D290" i="1"/>
  <c r="C290" i="1"/>
  <c r="E289" i="1"/>
  <c r="D289" i="1"/>
  <c r="C289" i="1"/>
  <c r="E288" i="1"/>
  <c r="D288" i="1"/>
  <c r="C288" i="1"/>
  <c r="G288" i="1" s="1"/>
  <c r="E287" i="1"/>
  <c r="D287" i="1"/>
  <c r="C287" i="1"/>
  <c r="E286" i="1"/>
  <c r="D286" i="1"/>
  <c r="C286" i="1"/>
  <c r="E285" i="1"/>
  <c r="D285" i="1"/>
  <c r="C285" i="1"/>
  <c r="E284" i="1"/>
  <c r="D284" i="1"/>
  <c r="C284" i="1"/>
  <c r="G284" i="1" s="1"/>
  <c r="E283" i="1"/>
  <c r="D283" i="1"/>
  <c r="C283" i="1"/>
  <c r="E282" i="1"/>
  <c r="D282" i="1"/>
  <c r="C282" i="1"/>
  <c r="E281" i="1"/>
  <c r="D281" i="1"/>
  <c r="C281" i="1"/>
  <c r="E280" i="1"/>
  <c r="D280" i="1"/>
  <c r="C280" i="1"/>
  <c r="G280" i="1" s="1"/>
  <c r="E279" i="1"/>
  <c r="D279" i="1"/>
  <c r="C279" i="1"/>
  <c r="E278" i="1"/>
  <c r="D278" i="1"/>
  <c r="C278" i="1"/>
  <c r="E277" i="1"/>
  <c r="D277" i="1"/>
  <c r="C277" i="1"/>
  <c r="E276" i="1"/>
  <c r="D276" i="1"/>
  <c r="C276" i="1"/>
  <c r="G276" i="1" s="1"/>
  <c r="E275" i="1"/>
  <c r="D275" i="1"/>
  <c r="G275" i="1" s="1"/>
  <c r="E274" i="1"/>
  <c r="D274" i="1"/>
  <c r="C274" i="1"/>
  <c r="E273" i="1"/>
  <c r="D273" i="1"/>
  <c r="C273" i="1"/>
  <c r="E272" i="1"/>
  <c r="D272" i="1"/>
  <c r="C272" i="1"/>
  <c r="E271" i="1"/>
  <c r="D271" i="1"/>
  <c r="C271" i="1"/>
  <c r="E270" i="1"/>
  <c r="D270" i="1"/>
  <c r="G270" i="1" s="1"/>
  <c r="E269" i="1"/>
  <c r="D269" i="1"/>
  <c r="C269" i="1"/>
  <c r="E268" i="1"/>
  <c r="D268" i="1"/>
  <c r="E267" i="1"/>
  <c r="D267" i="1"/>
  <c r="C267" i="1"/>
  <c r="E266" i="1"/>
  <c r="D266" i="1"/>
  <c r="C266" i="1"/>
  <c r="E265" i="1"/>
  <c r="D265" i="1"/>
  <c r="E264" i="1"/>
  <c r="D264" i="1"/>
  <c r="E263" i="1"/>
  <c r="D263" i="1"/>
  <c r="C263" i="1"/>
  <c r="G263" i="1" s="1"/>
  <c r="E262" i="1"/>
  <c r="D262" i="1"/>
  <c r="C262" i="1"/>
  <c r="E261" i="1"/>
  <c r="D261" i="1"/>
  <c r="C261" i="1"/>
  <c r="G261" i="1" s="1"/>
  <c r="E260" i="1"/>
  <c r="D260" i="1"/>
  <c r="C260" i="1"/>
  <c r="E259" i="1"/>
  <c r="D259" i="1"/>
  <c r="C259" i="1"/>
  <c r="G259" i="1" s="1"/>
  <c r="E258" i="1"/>
  <c r="D258" i="1"/>
  <c r="C258" i="1"/>
  <c r="E256" i="1"/>
  <c r="D256" i="1"/>
  <c r="C256" i="1"/>
  <c r="G256" i="1" s="1"/>
  <c r="E255" i="1"/>
  <c r="D255" i="1"/>
  <c r="G255" i="1" s="1"/>
  <c r="E254" i="1"/>
  <c r="D254" i="1"/>
  <c r="C254" i="1"/>
  <c r="E253" i="1"/>
  <c r="D253" i="1"/>
  <c r="G253" i="1" s="1"/>
  <c r="E252" i="1"/>
  <c r="D252" i="1"/>
  <c r="C252" i="1"/>
  <c r="E251" i="1"/>
  <c r="D251" i="1"/>
  <c r="C251" i="1"/>
  <c r="E250" i="1"/>
  <c r="D250" i="1"/>
  <c r="C250" i="1"/>
  <c r="G250" i="1" s="1"/>
  <c r="E249" i="1"/>
  <c r="D249" i="1"/>
  <c r="C249" i="1"/>
  <c r="E248" i="1"/>
  <c r="D248" i="1"/>
  <c r="C248" i="1"/>
  <c r="E247" i="1"/>
  <c r="D247" i="1"/>
  <c r="G247" i="1" s="1"/>
  <c r="C247" i="1"/>
  <c r="E246" i="1"/>
  <c r="D246" i="1"/>
  <c r="C246" i="1"/>
  <c r="E245" i="1"/>
  <c r="D245" i="1"/>
  <c r="C245" i="1"/>
  <c r="E244" i="1"/>
  <c r="D244" i="1"/>
  <c r="C244" i="1"/>
  <c r="E243" i="1"/>
  <c r="D243" i="1"/>
  <c r="G243" i="1" s="1"/>
  <c r="C243" i="1"/>
  <c r="E242" i="1"/>
  <c r="D242" i="1"/>
  <c r="C242" i="1"/>
  <c r="E241" i="1"/>
  <c r="D241" i="1"/>
  <c r="C241" i="1"/>
  <c r="E240" i="1"/>
  <c r="D240" i="1"/>
  <c r="C240" i="1"/>
  <c r="E239" i="1"/>
  <c r="D239" i="1"/>
  <c r="G239" i="1" s="1"/>
  <c r="C239" i="1"/>
  <c r="E238" i="1"/>
  <c r="D238" i="1"/>
  <c r="C238" i="1"/>
  <c r="E237" i="1"/>
  <c r="D237" i="1"/>
  <c r="C237" i="1"/>
  <c r="E236" i="1"/>
  <c r="D236" i="1"/>
  <c r="C236" i="1"/>
  <c r="E235" i="1"/>
  <c r="D235" i="1"/>
  <c r="G235" i="1" s="1"/>
  <c r="C235" i="1"/>
  <c r="E234" i="1"/>
  <c r="D234" i="1"/>
  <c r="C234" i="1"/>
  <c r="E233" i="1"/>
  <c r="D233" i="1"/>
  <c r="C233" i="1"/>
  <c r="E232" i="1"/>
  <c r="D232" i="1"/>
  <c r="C232" i="1"/>
  <c r="E231" i="1"/>
  <c r="D231" i="1"/>
  <c r="G231" i="1" s="1"/>
  <c r="C231" i="1"/>
  <c r="E230" i="1"/>
  <c r="D230" i="1"/>
  <c r="C230" i="1"/>
  <c r="E229" i="1"/>
  <c r="D229" i="1"/>
  <c r="C229" i="1"/>
  <c r="E228" i="1"/>
  <c r="D228" i="1"/>
  <c r="C228" i="1"/>
  <c r="E227" i="1"/>
  <c r="D227" i="1"/>
  <c r="G227" i="1" s="1"/>
  <c r="C227" i="1"/>
  <c r="E226" i="1"/>
  <c r="D226" i="1"/>
  <c r="C226" i="1"/>
  <c r="E225" i="1"/>
  <c r="D225" i="1"/>
  <c r="C225" i="1"/>
  <c r="E224" i="1"/>
  <c r="D224" i="1"/>
  <c r="C224" i="1"/>
  <c r="E223" i="1"/>
  <c r="D223" i="1"/>
  <c r="G223" i="1" s="1"/>
  <c r="C223" i="1"/>
  <c r="E222" i="1"/>
  <c r="D222" i="1"/>
  <c r="C222" i="1"/>
  <c r="E221" i="1"/>
  <c r="D221" i="1"/>
  <c r="C221" i="1"/>
  <c r="E220" i="1"/>
  <c r="D220" i="1"/>
  <c r="C220" i="1"/>
  <c r="E219" i="1"/>
  <c r="D219" i="1"/>
  <c r="G219" i="1" s="1"/>
  <c r="C219" i="1"/>
  <c r="E217" i="1"/>
  <c r="D217" i="1"/>
  <c r="C217" i="1"/>
  <c r="E216" i="1"/>
  <c r="D216" i="1"/>
  <c r="C216" i="1"/>
  <c r="E215" i="1"/>
  <c r="D215" i="1"/>
  <c r="C215" i="1"/>
  <c r="E214" i="1"/>
  <c r="D214" i="1"/>
  <c r="C214" i="1"/>
  <c r="E213" i="1"/>
  <c r="D213" i="1"/>
  <c r="C213" i="1"/>
  <c r="E212" i="1"/>
  <c r="D212" i="1"/>
  <c r="C212" i="1"/>
  <c r="E211" i="1"/>
  <c r="D211" i="1"/>
  <c r="C211" i="1"/>
  <c r="E210" i="1"/>
  <c r="D210" i="1"/>
  <c r="G210" i="1" s="1"/>
  <c r="C210" i="1"/>
  <c r="E209" i="1"/>
  <c r="D209" i="1"/>
  <c r="C209" i="1"/>
  <c r="E208" i="1"/>
  <c r="D208" i="1"/>
  <c r="C208" i="1"/>
  <c r="E207" i="1"/>
  <c r="D207" i="1"/>
  <c r="C207" i="1"/>
  <c r="E206" i="1"/>
  <c r="D206" i="1"/>
  <c r="G206" i="1" s="1"/>
  <c r="C206" i="1"/>
  <c r="E205" i="1"/>
  <c r="D205" i="1"/>
  <c r="C205" i="1"/>
  <c r="E204" i="1"/>
  <c r="D204" i="1"/>
  <c r="C204" i="1"/>
  <c r="E203" i="1"/>
  <c r="D203" i="1"/>
  <c r="C203" i="1"/>
  <c r="E202" i="1"/>
  <c r="D202" i="1"/>
  <c r="C202" i="1"/>
  <c r="E201" i="1"/>
  <c r="D201" i="1"/>
  <c r="C201" i="1"/>
  <c r="E200" i="1"/>
  <c r="D200" i="1"/>
  <c r="C200" i="1"/>
  <c r="E199" i="1"/>
  <c r="D199" i="1"/>
  <c r="C199" i="1"/>
  <c r="E198" i="1"/>
  <c r="D198" i="1"/>
  <c r="G198" i="1" s="1"/>
  <c r="C198" i="1"/>
  <c r="E197" i="1"/>
  <c r="D197" i="1"/>
  <c r="C197" i="1"/>
  <c r="E196" i="1"/>
  <c r="D196" i="1"/>
  <c r="C196" i="1"/>
  <c r="E195" i="1"/>
  <c r="D195" i="1"/>
  <c r="C195" i="1"/>
  <c r="E194" i="1"/>
  <c r="D194" i="1"/>
  <c r="G194" i="1" s="1"/>
  <c r="C194" i="1"/>
  <c r="E193" i="1"/>
  <c r="D193" i="1"/>
  <c r="C193" i="1"/>
  <c r="E192" i="1"/>
  <c r="D192" i="1"/>
  <c r="C192" i="1"/>
  <c r="E191" i="1"/>
  <c r="D191" i="1"/>
  <c r="C191" i="1"/>
  <c r="E190" i="1"/>
  <c r="D190" i="1"/>
  <c r="C190" i="1"/>
  <c r="E189" i="1"/>
  <c r="D189" i="1"/>
  <c r="C189" i="1"/>
  <c r="E188" i="1"/>
  <c r="D188" i="1"/>
  <c r="C188" i="1"/>
  <c r="E187" i="1"/>
  <c r="D187" i="1"/>
  <c r="C187" i="1"/>
  <c r="E186" i="1"/>
  <c r="D186" i="1"/>
  <c r="G186" i="1" s="1"/>
  <c r="C186" i="1"/>
  <c r="E185" i="1"/>
  <c r="D185" i="1"/>
  <c r="C185" i="1"/>
  <c r="E184" i="1"/>
  <c r="D184" i="1"/>
  <c r="C184" i="1"/>
  <c r="E183" i="1"/>
  <c r="D183" i="1"/>
  <c r="C183" i="1"/>
  <c r="E182" i="1"/>
  <c r="D182" i="1"/>
  <c r="G182" i="1" s="1"/>
  <c r="C182" i="1"/>
  <c r="E181" i="1"/>
  <c r="D181" i="1"/>
  <c r="C181" i="1"/>
  <c r="E180" i="1"/>
  <c r="D180" i="1"/>
  <c r="C180" i="1"/>
  <c r="E179" i="1"/>
  <c r="D179" i="1"/>
  <c r="C179" i="1"/>
  <c r="E178" i="1"/>
  <c r="D178" i="1"/>
  <c r="C178" i="1"/>
  <c r="E176" i="1"/>
  <c r="D176" i="1"/>
  <c r="E175" i="1"/>
  <c r="D175" i="1"/>
  <c r="C175" i="1"/>
  <c r="G175" i="1" s="1"/>
  <c r="E174" i="1"/>
  <c r="D174" i="1"/>
  <c r="E173" i="1"/>
  <c r="D173" i="1"/>
  <c r="E172" i="1"/>
  <c r="D172" i="1"/>
  <c r="C172" i="1"/>
  <c r="E171" i="1"/>
  <c r="D171" i="1"/>
  <c r="C171" i="1"/>
  <c r="E170" i="1"/>
  <c r="D170" i="1"/>
  <c r="C170" i="1"/>
  <c r="E169" i="1"/>
  <c r="D169" i="1"/>
  <c r="C169" i="1"/>
  <c r="E168" i="1"/>
  <c r="D168" i="1"/>
  <c r="E167" i="1"/>
  <c r="D167" i="1"/>
  <c r="C167" i="1"/>
  <c r="E166" i="1"/>
  <c r="D166" i="1"/>
  <c r="C166" i="1"/>
  <c r="E165" i="1"/>
  <c r="D165" i="1"/>
  <c r="C165" i="1"/>
  <c r="E164" i="1"/>
  <c r="D164" i="1"/>
  <c r="C164" i="1"/>
  <c r="E163" i="1"/>
  <c r="D163" i="1"/>
  <c r="C163" i="1"/>
  <c r="E162" i="1"/>
  <c r="D162" i="1"/>
  <c r="C162" i="1"/>
  <c r="E161" i="1"/>
  <c r="D161" i="1"/>
  <c r="C161" i="1"/>
  <c r="E160" i="1"/>
  <c r="D160" i="1"/>
  <c r="C160" i="1"/>
  <c r="E159" i="1"/>
  <c r="D159" i="1"/>
  <c r="C159" i="1"/>
  <c r="E158" i="1"/>
  <c r="D158" i="1"/>
  <c r="C158" i="1"/>
  <c r="G158" i="1" s="1"/>
  <c r="E157" i="1"/>
  <c r="D157" i="1"/>
  <c r="C157" i="1"/>
  <c r="E156" i="1"/>
  <c r="D156" i="1"/>
  <c r="C156" i="1"/>
  <c r="E155" i="1"/>
  <c r="D155" i="1"/>
  <c r="C155" i="1"/>
  <c r="E154" i="1"/>
  <c r="D154" i="1"/>
  <c r="C154" i="1"/>
  <c r="E153" i="1"/>
  <c r="D153" i="1"/>
  <c r="E152" i="1"/>
  <c r="D152" i="1"/>
  <c r="C152" i="1"/>
  <c r="E151" i="1"/>
  <c r="D151" i="1"/>
  <c r="C151" i="1"/>
  <c r="E150" i="1"/>
  <c r="D150" i="1"/>
  <c r="E149" i="1"/>
  <c r="D149" i="1"/>
  <c r="G149" i="1" s="1"/>
  <c r="E148" i="1"/>
  <c r="G148" i="1" s="1"/>
  <c r="D148" i="1"/>
  <c r="E147" i="1"/>
  <c r="D147" i="1"/>
  <c r="C147" i="1"/>
  <c r="E146" i="1"/>
  <c r="D146" i="1"/>
  <c r="C146" i="1"/>
  <c r="E145" i="1"/>
  <c r="D145" i="1"/>
  <c r="C145" i="1"/>
  <c r="E144" i="1"/>
  <c r="D144" i="1"/>
  <c r="C144" i="1"/>
  <c r="E143" i="1"/>
  <c r="D143" i="1"/>
  <c r="C143" i="1"/>
  <c r="E142" i="1"/>
  <c r="D142" i="1"/>
  <c r="C142" i="1"/>
  <c r="E141" i="1"/>
  <c r="D141" i="1"/>
  <c r="G141" i="1" s="1"/>
  <c r="E140" i="1"/>
  <c r="D140" i="1"/>
  <c r="C140" i="1"/>
  <c r="E139" i="1"/>
  <c r="D139" i="1"/>
  <c r="E138" i="1"/>
  <c r="D138" i="1"/>
  <c r="E137" i="1"/>
  <c r="G137" i="1" s="1"/>
  <c r="D137" i="1"/>
  <c r="E136" i="1"/>
  <c r="D136" i="1"/>
  <c r="E135" i="1"/>
  <c r="D135" i="1"/>
  <c r="C135" i="1"/>
  <c r="G135" i="1" s="1"/>
  <c r="E134" i="1"/>
  <c r="D134" i="1"/>
  <c r="E133" i="1"/>
  <c r="D133" i="1"/>
  <c r="C133" i="1"/>
  <c r="G132" i="1"/>
  <c r="E132" i="1"/>
  <c r="D132" i="1"/>
  <c r="E131" i="1"/>
  <c r="D131" i="1"/>
  <c r="C131" i="1"/>
  <c r="E130" i="1"/>
  <c r="G130" i="1" s="1"/>
  <c r="D130" i="1"/>
  <c r="C130" i="1"/>
  <c r="E129" i="1"/>
  <c r="D129" i="1"/>
  <c r="C129" i="1"/>
  <c r="E128" i="1"/>
  <c r="D128" i="1"/>
  <c r="C128" i="1"/>
  <c r="E127" i="1"/>
  <c r="D127" i="1"/>
  <c r="E126" i="1"/>
  <c r="D126" i="1"/>
  <c r="G126" i="1" s="1"/>
  <c r="C126" i="1"/>
  <c r="E125" i="1"/>
  <c r="D125" i="1"/>
  <c r="C125" i="1"/>
  <c r="G125" i="1" s="1"/>
  <c r="E124" i="1"/>
  <c r="D124" i="1"/>
  <c r="C124" i="1"/>
  <c r="E123" i="1"/>
  <c r="D123" i="1"/>
  <c r="E122" i="1"/>
  <c r="D122" i="1"/>
  <c r="C122" i="1"/>
  <c r="G122" i="1" s="1"/>
  <c r="E121" i="1"/>
  <c r="D121" i="1"/>
  <c r="C121" i="1"/>
  <c r="E120" i="1"/>
  <c r="D120" i="1"/>
  <c r="C120" i="1"/>
  <c r="E119" i="1"/>
  <c r="D119" i="1"/>
  <c r="C119" i="1"/>
  <c r="E118" i="1"/>
  <c r="D118" i="1"/>
  <c r="C118" i="1"/>
  <c r="G118" i="1" s="1"/>
  <c r="E117" i="1"/>
  <c r="D117" i="1"/>
  <c r="C117" i="1"/>
  <c r="E116" i="1"/>
  <c r="D116" i="1"/>
  <c r="E115" i="1"/>
  <c r="D115" i="1"/>
  <c r="E114" i="1"/>
  <c r="D114" i="1"/>
  <c r="C114" i="1"/>
  <c r="E113" i="1"/>
  <c r="D113" i="1"/>
  <c r="C113" i="1"/>
  <c r="E112" i="1"/>
  <c r="D112" i="1"/>
  <c r="C112" i="1"/>
  <c r="G112" i="1" s="1"/>
  <c r="E111" i="1"/>
  <c r="D111" i="1"/>
  <c r="C111" i="1"/>
  <c r="E110" i="1"/>
  <c r="D110" i="1"/>
  <c r="C110" i="1"/>
  <c r="E109" i="1"/>
  <c r="D109" i="1"/>
  <c r="C109" i="1"/>
  <c r="E108" i="1"/>
  <c r="D108" i="1"/>
  <c r="C108" i="1"/>
  <c r="E107" i="1"/>
  <c r="D107" i="1"/>
  <c r="C107" i="1"/>
  <c r="E106" i="1"/>
  <c r="D106" i="1"/>
  <c r="C106" i="1"/>
  <c r="G106" i="1" s="1"/>
  <c r="E105" i="1"/>
  <c r="D105" i="1"/>
  <c r="C105" i="1"/>
  <c r="E104" i="1"/>
  <c r="D104" i="1"/>
  <c r="C104" i="1"/>
  <c r="E103" i="1"/>
  <c r="D103" i="1"/>
  <c r="C103" i="1"/>
  <c r="E102" i="1"/>
  <c r="D102" i="1"/>
  <c r="C102" i="1"/>
  <c r="E101" i="1"/>
  <c r="D101" i="1"/>
  <c r="C101" i="1"/>
  <c r="E100" i="1"/>
  <c r="D100" i="1"/>
  <c r="C100" i="1"/>
  <c r="G100" i="1" s="1"/>
  <c r="E99" i="1"/>
  <c r="D99" i="1"/>
  <c r="C99" i="1"/>
  <c r="E98" i="1"/>
  <c r="D98" i="1"/>
  <c r="C98" i="1"/>
  <c r="E97" i="1"/>
  <c r="D97" i="1"/>
  <c r="C97" i="1"/>
  <c r="E96" i="1"/>
  <c r="D96" i="1"/>
  <c r="C96" i="1"/>
  <c r="E95" i="1"/>
  <c r="D95" i="1"/>
  <c r="C95" i="1"/>
  <c r="E94" i="1"/>
  <c r="D94" i="1"/>
  <c r="C94" i="1"/>
  <c r="G94" i="1" s="1"/>
  <c r="E93" i="1"/>
  <c r="D93" i="1"/>
  <c r="C93" i="1"/>
  <c r="E92" i="1"/>
  <c r="D92" i="1"/>
  <c r="C92" i="1"/>
  <c r="E91" i="1"/>
  <c r="D91" i="1"/>
  <c r="C91" i="1"/>
  <c r="E90" i="1"/>
  <c r="D90" i="1"/>
  <c r="C90" i="1"/>
  <c r="E89" i="1"/>
  <c r="D89" i="1"/>
  <c r="C89" i="1"/>
  <c r="E88" i="1"/>
  <c r="D88" i="1"/>
  <c r="C88" i="1"/>
  <c r="G88" i="1" s="1"/>
  <c r="E87" i="1"/>
  <c r="D87" i="1"/>
  <c r="C87" i="1"/>
  <c r="E86" i="1"/>
  <c r="G86" i="1" s="1"/>
  <c r="D86" i="1"/>
  <c r="E85" i="1"/>
  <c r="D85" i="1"/>
  <c r="E84" i="1"/>
  <c r="D84" i="1"/>
  <c r="E83" i="1"/>
  <c r="D83" i="1"/>
  <c r="E82" i="1"/>
  <c r="G82" i="1" s="1"/>
  <c r="D82" i="1"/>
  <c r="C82" i="1"/>
  <c r="E81" i="1"/>
  <c r="D81" i="1"/>
  <c r="E80" i="1"/>
  <c r="D80" i="1"/>
  <c r="G80" i="1" s="1"/>
  <c r="E78" i="1"/>
  <c r="D78" i="1"/>
  <c r="C78" i="1"/>
  <c r="E77" i="1"/>
  <c r="D77" i="1"/>
  <c r="C77" i="1"/>
  <c r="E76" i="1"/>
  <c r="D76" i="1"/>
  <c r="C76" i="1"/>
  <c r="E75" i="1"/>
  <c r="D75" i="1"/>
  <c r="C75" i="1"/>
  <c r="G75" i="1" s="1"/>
  <c r="E74" i="1"/>
  <c r="D74" i="1"/>
  <c r="C74" i="1"/>
  <c r="E73" i="1"/>
  <c r="D73" i="1"/>
  <c r="C73" i="1"/>
  <c r="E72" i="1"/>
  <c r="D72" i="1"/>
  <c r="C72" i="1"/>
  <c r="E71" i="1"/>
  <c r="D71" i="1"/>
  <c r="C71" i="1"/>
  <c r="G71" i="1" s="1"/>
  <c r="E70" i="1"/>
  <c r="D70" i="1"/>
  <c r="C70" i="1"/>
  <c r="E69" i="1"/>
  <c r="D69" i="1"/>
  <c r="C69" i="1"/>
  <c r="E68" i="1"/>
  <c r="D68" i="1"/>
  <c r="C68" i="1"/>
  <c r="E67" i="1"/>
  <c r="D67" i="1"/>
  <c r="C67" i="1"/>
  <c r="G67" i="1" s="1"/>
  <c r="E66" i="1"/>
  <c r="D66" i="1"/>
  <c r="C66" i="1"/>
  <c r="E65" i="1"/>
  <c r="D65" i="1"/>
  <c r="C65" i="1"/>
  <c r="E64" i="1"/>
  <c r="D64" i="1"/>
  <c r="C64" i="1"/>
  <c r="E63" i="1"/>
  <c r="D63" i="1"/>
  <c r="C63" i="1"/>
  <c r="G63" i="1" s="1"/>
  <c r="E62" i="1"/>
  <c r="D62" i="1"/>
  <c r="C62" i="1"/>
  <c r="E61" i="1"/>
  <c r="D61" i="1"/>
  <c r="C61" i="1"/>
  <c r="E60" i="1"/>
  <c r="D60" i="1"/>
  <c r="C60" i="1"/>
  <c r="E59" i="1"/>
  <c r="D59" i="1"/>
  <c r="C59" i="1"/>
  <c r="G59" i="1" s="1"/>
  <c r="E58" i="1"/>
  <c r="D58" i="1"/>
  <c r="C58" i="1"/>
  <c r="E57" i="1"/>
  <c r="D57" i="1"/>
  <c r="C57" i="1"/>
  <c r="G57" i="1" s="1"/>
  <c r="E56" i="1"/>
  <c r="D56" i="1"/>
  <c r="C56" i="1"/>
  <c r="E55" i="1"/>
  <c r="D55" i="1"/>
  <c r="C55" i="1"/>
  <c r="G55" i="1" s="1"/>
  <c r="E53" i="1"/>
  <c r="D53" i="1"/>
  <c r="C53" i="1"/>
  <c r="E52" i="1"/>
  <c r="D52" i="1"/>
  <c r="C52" i="1"/>
  <c r="G52" i="1" s="1"/>
  <c r="E51" i="1"/>
  <c r="D51" i="1"/>
  <c r="C51" i="1"/>
  <c r="E50" i="1"/>
  <c r="D50" i="1"/>
  <c r="C50" i="1"/>
  <c r="G50" i="1" s="1"/>
  <c r="E49" i="1"/>
  <c r="D49" i="1"/>
  <c r="C49" i="1"/>
  <c r="E48" i="1"/>
  <c r="D48" i="1"/>
  <c r="C48" i="1"/>
  <c r="G48" i="1" s="1"/>
  <c r="E47" i="1"/>
  <c r="D47" i="1"/>
  <c r="C47" i="1"/>
  <c r="E46" i="1"/>
  <c r="D46" i="1"/>
  <c r="C46" i="1"/>
  <c r="G46" i="1" s="1"/>
  <c r="E45" i="1"/>
  <c r="D45" i="1"/>
  <c r="C45" i="1"/>
  <c r="E44" i="1"/>
  <c r="D44" i="1"/>
  <c r="C44" i="1"/>
  <c r="G44" i="1" s="1"/>
  <c r="E43" i="1"/>
  <c r="D43" i="1"/>
  <c r="C43" i="1"/>
  <c r="E42" i="1"/>
  <c r="D42" i="1"/>
  <c r="C42" i="1"/>
  <c r="G42" i="1" s="1"/>
  <c r="E41" i="1"/>
  <c r="D41" i="1"/>
  <c r="C41" i="1"/>
  <c r="E40" i="1"/>
  <c r="D40" i="1"/>
  <c r="C40" i="1"/>
  <c r="G40" i="1" s="1"/>
  <c r="E39" i="1"/>
  <c r="D39" i="1"/>
  <c r="C39" i="1"/>
  <c r="E38" i="1"/>
  <c r="D38" i="1"/>
  <c r="C38" i="1"/>
  <c r="G38" i="1" s="1"/>
  <c r="E37" i="1"/>
  <c r="D37" i="1"/>
  <c r="C37" i="1"/>
  <c r="E36" i="1"/>
  <c r="D36" i="1"/>
  <c r="C36" i="1"/>
  <c r="G36" i="1" s="1"/>
  <c r="E35" i="1"/>
  <c r="D35" i="1"/>
  <c r="C35" i="1"/>
  <c r="E34" i="1"/>
  <c r="D34" i="1"/>
  <c r="C34" i="1"/>
  <c r="G34" i="1" s="1"/>
  <c r="E33" i="1"/>
  <c r="D33" i="1"/>
  <c r="C33" i="1"/>
  <c r="E32" i="1"/>
  <c r="D32" i="1"/>
  <c r="C32" i="1"/>
  <c r="G32" i="1" s="1"/>
  <c r="E31" i="1"/>
  <c r="D31" i="1"/>
  <c r="C31" i="1"/>
  <c r="E30" i="1"/>
  <c r="D30" i="1"/>
  <c r="C30" i="1"/>
  <c r="G30" i="1" s="1"/>
  <c r="E29" i="1"/>
  <c r="D29" i="1"/>
  <c r="C29" i="1"/>
  <c r="E28" i="1"/>
  <c r="D28" i="1"/>
  <c r="C28" i="1"/>
  <c r="G28" i="1" s="1"/>
  <c r="E27" i="1"/>
  <c r="D27" i="1"/>
  <c r="C27" i="1"/>
  <c r="E26" i="1"/>
  <c r="D26" i="1"/>
  <c r="C26" i="1"/>
  <c r="G26" i="1" s="1"/>
  <c r="E25" i="1"/>
  <c r="D25" i="1"/>
  <c r="C25" i="1"/>
  <c r="E24" i="1"/>
  <c r="D24" i="1"/>
  <c r="C24" i="1"/>
  <c r="G24" i="1" s="1"/>
  <c r="E23" i="1"/>
  <c r="D23" i="1"/>
  <c r="C23" i="1"/>
  <c r="E22" i="1"/>
  <c r="D22" i="1"/>
  <c r="C22" i="1"/>
  <c r="G22" i="1" s="1"/>
  <c r="E21" i="1"/>
  <c r="D21" i="1"/>
  <c r="C21" i="1"/>
  <c r="E20" i="1"/>
  <c r="D20" i="1"/>
  <c r="C20" i="1"/>
  <c r="G20" i="1" s="1"/>
  <c r="E19" i="1"/>
  <c r="D19" i="1"/>
  <c r="C19" i="1"/>
  <c r="E18" i="1"/>
  <c r="D18" i="1"/>
  <c r="C18" i="1"/>
  <c r="G18" i="1" s="1"/>
  <c r="E17" i="1"/>
  <c r="D17" i="1"/>
  <c r="C17" i="1"/>
  <c r="E16" i="1"/>
  <c r="D16" i="1"/>
  <c r="C16" i="1"/>
  <c r="G16" i="1" s="1"/>
  <c r="E15" i="1"/>
  <c r="D15" i="1"/>
  <c r="C15" i="1"/>
  <c r="E14" i="1"/>
  <c r="D14" i="1"/>
  <c r="C14" i="1"/>
  <c r="G14" i="1" s="1"/>
  <c r="E13" i="1"/>
  <c r="D13" i="1"/>
  <c r="C13" i="1"/>
  <c r="E12" i="1"/>
  <c r="D12" i="1"/>
  <c r="C12" i="1"/>
  <c r="G12" i="1" s="1"/>
  <c r="E11" i="1"/>
  <c r="D11" i="1"/>
  <c r="C11" i="1"/>
  <c r="E10" i="1"/>
  <c r="D10" i="1"/>
  <c r="C10" i="1"/>
  <c r="G10" i="1" s="1"/>
  <c r="E9" i="1"/>
  <c r="D9" i="1"/>
  <c r="C9" i="1"/>
  <c r="E8" i="1"/>
  <c r="D8" i="1"/>
  <c r="C8" i="1"/>
  <c r="G8" i="1" s="1"/>
  <c r="E7" i="1"/>
  <c r="D7" i="1"/>
  <c r="C7" i="1"/>
  <c r="E6" i="1"/>
  <c r="D6" i="1"/>
  <c r="C6" i="1"/>
  <c r="G6" i="1" s="1"/>
  <c r="E5" i="1"/>
  <c r="D5" i="1"/>
  <c r="C5" i="1"/>
  <c r="E4" i="1"/>
  <c r="D4" i="1"/>
  <c r="C4" i="1"/>
  <c r="G4" i="1" s="1"/>
  <c r="G153" i="1" l="1"/>
  <c r="G157" i="1"/>
  <c r="G165" i="1"/>
  <c r="G174" i="1"/>
  <c r="G244" i="1"/>
  <c r="G5" i="1"/>
  <c r="G9" i="1"/>
  <c r="G13" i="1"/>
  <c r="G17" i="1"/>
  <c r="G21" i="1"/>
  <c r="G25" i="1"/>
  <c r="G29" i="1"/>
  <c r="G33" i="1"/>
  <c r="G37" i="1"/>
  <c r="G41" i="1"/>
  <c r="G45" i="1"/>
  <c r="G140" i="1"/>
  <c r="G144" i="1"/>
  <c r="G170" i="1"/>
  <c r="G184" i="1"/>
  <c r="G196" i="1"/>
  <c r="G208" i="1"/>
  <c r="G221" i="1"/>
  <c r="G399" i="1"/>
  <c r="G85" i="1"/>
  <c r="G131" i="1"/>
  <c r="G145" i="1"/>
  <c r="G262" i="1"/>
  <c r="G272" i="1"/>
  <c r="G354" i="1"/>
  <c r="G364" i="1"/>
  <c r="G369" i="1"/>
  <c r="G374" i="1"/>
  <c r="G123" i="1"/>
  <c r="G268" i="1"/>
  <c r="G360" i="1"/>
  <c r="G365" i="1"/>
  <c r="G370" i="1"/>
  <c r="G375" i="1"/>
  <c r="G171" i="1"/>
  <c r="G273" i="1"/>
  <c r="G383" i="1"/>
  <c r="G7" i="1"/>
  <c r="G11" i="1"/>
  <c r="G15" i="1"/>
  <c r="G19" i="1"/>
  <c r="G23" i="1"/>
  <c r="G27" i="1"/>
  <c r="G31" i="1"/>
  <c r="G35" i="1"/>
  <c r="G39" i="1"/>
  <c r="G43" i="1"/>
  <c r="G164" i="1"/>
  <c r="G278" i="1"/>
  <c r="G282" i="1"/>
  <c r="G286" i="1"/>
  <c r="G290" i="1"/>
  <c r="G294" i="1"/>
  <c r="G298" i="1"/>
  <c r="G302" i="1"/>
  <c r="G306" i="1"/>
  <c r="G310" i="1"/>
  <c r="G315" i="1"/>
  <c r="G319" i="1"/>
  <c r="G323" i="1"/>
  <c r="G327" i="1"/>
  <c r="G331" i="1"/>
  <c r="G335" i="1"/>
  <c r="G339" i="1"/>
  <c r="G343" i="1"/>
  <c r="G348" i="1"/>
  <c r="G352" i="1"/>
  <c r="G376" i="1"/>
  <c r="G87" i="1"/>
  <c r="G95" i="1"/>
  <c r="G99" i="1"/>
  <c r="G107" i="1"/>
  <c r="G111" i="1"/>
  <c r="G133" i="1"/>
  <c r="G138" i="1"/>
  <c r="G265" i="1"/>
  <c r="G83" i="1"/>
  <c r="G179" i="1"/>
  <c r="G183" i="1"/>
  <c r="G248" i="1"/>
  <c r="G377" i="1"/>
  <c r="G120" i="1"/>
  <c r="G124" i="1"/>
  <c r="G146" i="1"/>
  <c r="G151" i="1"/>
  <c r="G159" i="1"/>
  <c r="G163" i="1"/>
  <c r="G254" i="1"/>
  <c r="G61" i="1"/>
  <c r="G65" i="1"/>
  <c r="G69" i="1"/>
  <c r="G73" i="1"/>
  <c r="G77" i="1"/>
  <c r="G116" i="1"/>
  <c r="G178" i="1"/>
  <c r="G190" i="1"/>
  <c r="G202" i="1"/>
  <c r="G214" i="1"/>
  <c r="G267" i="1"/>
  <c r="G372" i="1"/>
  <c r="G392" i="1"/>
  <c r="G304" i="1"/>
  <c r="G308" i="1"/>
  <c r="G313" i="1"/>
  <c r="G317" i="1"/>
  <c r="G321" i="1"/>
  <c r="G325" i="1"/>
  <c r="G329" i="1"/>
  <c r="G333" i="1"/>
  <c r="G337" i="1"/>
  <c r="G341" i="1"/>
  <c r="G345" i="1"/>
  <c r="G350" i="1"/>
  <c r="G359" i="1"/>
  <c r="G373" i="1"/>
  <c r="G384" i="1"/>
  <c r="G117" i="1"/>
  <c r="G121" i="1"/>
  <c r="G129" i="1"/>
  <c r="G143" i="1"/>
  <c r="G147" i="1"/>
  <c r="G152" i="1"/>
  <c r="G156" i="1"/>
  <c r="G160" i="1"/>
  <c r="G168" i="1"/>
  <c r="G172" i="1"/>
  <c r="G49" i="1"/>
  <c r="G53" i="1"/>
  <c r="G58" i="1"/>
  <c r="G62" i="1"/>
  <c r="G66" i="1"/>
  <c r="G70" i="1"/>
  <c r="G74" i="1"/>
  <c r="G78" i="1"/>
  <c r="G92" i="1"/>
  <c r="G96" i="1"/>
  <c r="G104" i="1"/>
  <c r="G108" i="1"/>
  <c r="G139" i="1"/>
  <c r="G173" i="1"/>
  <c r="G187" i="1"/>
  <c r="G199" i="1"/>
  <c r="G211" i="1"/>
  <c r="G251" i="1"/>
  <c r="G260" i="1"/>
  <c r="G381" i="1"/>
  <c r="G84" i="1"/>
  <c r="G97" i="1"/>
  <c r="G109" i="1"/>
  <c r="G134" i="1"/>
  <c r="G161" i="1"/>
  <c r="G191" i="1"/>
  <c r="G195" i="1"/>
  <c r="G203" i="1"/>
  <c r="G207" i="1"/>
  <c r="G215" i="1"/>
  <c r="G220" i="1"/>
  <c r="G224" i="1"/>
  <c r="G228" i="1"/>
  <c r="G232" i="1"/>
  <c r="G236" i="1"/>
  <c r="G240" i="1"/>
  <c r="G264" i="1"/>
  <c r="G277" i="1"/>
  <c r="G281" i="1"/>
  <c r="G285" i="1"/>
  <c r="G289" i="1"/>
  <c r="G293" i="1"/>
  <c r="G297" i="1"/>
  <c r="G301" i="1"/>
  <c r="G305" i="1"/>
  <c r="G309" i="1"/>
  <c r="G314" i="1"/>
  <c r="G318" i="1"/>
  <c r="G322" i="1"/>
  <c r="G326" i="1"/>
  <c r="G330" i="1"/>
  <c r="G334" i="1"/>
  <c r="G338" i="1"/>
  <c r="G342" i="1"/>
  <c r="G346" i="1"/>
  <c r="G351" i="1"/>
  <c r="G385" i="1"/>
  <c r="G169" i="1"/>
  <c r="G89" i="1"/>
  <c r="G93" i="1"/>
  <c r="G101" i="1"/>
  <c r="G105" i="1"/>
  <c r="G113" i="1"/>
  <c r="G180" i="1"/>
  <c r="G188" i="1"/>
  <c r="G192" i="1"/>
  <c r="G200" i="1"/>
  <c r="G204" i="1"/>
  <c r="G212" i="1"/>
  <c r="G216" i="1"/>
  <c r="G225" i="1"/>
  <c r="G229" i="1"/>
  <c r="G233" i="1"/>
  <c r="G237" i="1"/>
  <c r="G245" i="1"/>
  <c r="G252" i="1"/>
  <c r="G269" i="1"/>
  <c r="G81" i="1"/>
  <c r="G119" i="1"/>
  <c r="G127" i="1"/>
  <c r="G154" i="1"/>
  <c r="G162" i="1"/>
  <c r="G166" i="1"/>
  <c r="G241" i="1"/>
  <c r="G258" i="1"/>
  <c r="G274" i="1"/>
  <c r="G361" i="1"/>
  <c r="G379" i="1"/>
  <c r="G402" i="1"/>
  <c r="G406" i="1"/>
  <c r="G410" i="1"/>
  <c r="G414" i="1"/>
  <c r="G418" i="1"/>
  <c r="G422" i="1"/>
  <c r="G426" i="1"/>
  <c r="G430" i="1"/>
  <c r="G434" i="1"/>
  <c r="G438" i="1"/>
  <c r="G442" i="1"/>
  <c r="G446" i="1"/>
  <c r="G450" i="1"/>
  <c r="G454" i="1"/>
  <c r="G458" i="1"/>
  <c r="G462" i="1"/>
  <c r="G466" i="1"/>
  <c r="G470" i="1"/>
  <c r="G474" i="1"/>
  <c r="G47" i="1"/>
  <c r="G51" i="1"/>
  <c r="G56" i="1"/>
  <c r="G60" i="1"/>
  <c r="G64" i="1"/>
  <c r="G68" i="1"/>
  <c r="G72" i="1"/>
  <c r="G76" i="1"/>
  <c r="G90" i="1"/>
  <c r="G98" i="1"/>
  <c r="G102" i="1"/>
  <c r="G110" i="1"/>
  <c r="G114" i="1"/>
  <c r="G128" i="1"/>
  <c r="G136" i="1"/>
  <c r="G150" i="1"/>
  <c r="G181" i="1"/>
  <c r="G193" i="1"/>
  <c r="G205" i="1"/>
  <c r="G217" i="1"/>
  <c r="G249" i="1"/>
  <c r="G266" i="1"/>
  <c r="G362" i="1"/>
  <c r="G371" i="1"/>
  <c r="G391" i="1"/>
  <c r="G91" i="1"/>
  <c r="G103" i="1"/>
  <c r="G115" i="1"/>
  <c r="G142" i="1"/>
  <c r="G155" i="1"/>
  <c r="G167" i="1"/>
  <c r="G176" i="1"/>
  <c r="G185" i="1"/>
  <c r="G189" i="1"/>
  <c r="G197" i="1"/>
  <c r="G201" i="1"/>
  <c r="G209" i="1"/>
  <c r="G213" i="1"/>
  <c r="G222" i="1"/>
  <c r="G226" i="1"/>
  <c r="G230" i="1"/>
  <c r="G234" i="1"/>
  <c r="G238" i="1"/>
  <c r="G242" i="1"/>
  <c r="G246" i="1"/>
  <c r="G271" i="1"/>
  <c r="G279" i="1"/>
  <c r="G283" i="1"/>
  <c r="G287" i="1"/>
  <c r="G291" i="1"/>
  <c r="G295" i="1"/>
  <c r="G299" i="1"/>
  <c r="G303" i="1"/>
  <c r="G307" i="1"/>
  <c r="G312" i="1"/>
  <c r="G316" i="1"/>
  <c r="G320" i="1"/>
  <c r="G324" i="1"/>
  <c r="G328" i="1"/>
  <c r="G332" i="1"/>
  <c r="G336" i="1"/>
  <c r="G340" i="1"/>
  <c r="G344" i="1"/>
  <c r="G349" i="1"/>
  <c r="G358" i="1"/>
  <c r="G367" i="1"/>
  <c r="G395" i="1"/>
</calcChain>
</file>

<file path=xl/sharedStrings.xml><?xml version="1.0" encoding="utf-8"?>
<sst xmlns="http://schemas.openxmlformats.org/spreadsheetml/2006/main" count="471" uniqueCount="19">
  <si>
    <t>Traverse</t>
  </si>
  <si>
    <t>point</t>
  </si>
  <si>
    <t>Mg</t>
  </si>
  <si>
    <t>Al</t>
  </si>
  <si>
    <t>Ti</t>
  </si>
  <si>
    <t>O</t>
  </si>
  <si>
    <t>Total</t>
  </si>
  <si>
    <t>Grain-02_1</t>
  </si>
  <si>
    <t>Grain-02_2</t>
  </si>
  <si>
    <t>Grain-05_1</t>
  </si>
  <si>
    <t>Grain-05_2</t>
  </si>
  <si>
    <t>Grain-05_3</t>
  </si>
  <si>
    <t>Grain-03_1</t>
  </si>
  <si>
    <t>Grain-03_2</t>
  </si>
  <si>
    <t>Grain-03_3</t>
  </si>
  <si>
    <t>Grain-11_1</t>
  </si>
  <si>
    <t>Grain-06_1</t>
  </si>
  <si>
    <t>Grain-16_3</t>
  </si>
  <si>
    <t>Table 1.  EMP traverses across zoning (5µm steps unless no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griffin2016/Desktop/Ti3+%20MS/Ti%20traverses%20corundum%20copy/29012015_Al2O3_StoicO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.%"/>
      <sheetName val="raw wt.%"/>
      <sheetName val="ox.%"/>
      <sheetName val="raw ox.%"/>
      <sheetName val="at.%"/>
      <sheetName val="Detection Limit"/>
      <sheetName val="Conditions"/>
    </sheetNames>
    <sheetDataSet>
      <sheetData sheetId="0"/>
      <sheetData sheetId="1">
        <row r="2">
          <cell r="B2">
            <v>9.0999999999999998E-2</v>
          </cell>
          <cell r="C2">
            <v>51.607999999999997</v>
          </cell>
          <cell r="D2">
            <v>1.2809999999999999</v>
          </cell>
        </row>
        <row r="3">
          <cell r="B3">
            <v>7.6999999999999999E-2</v>
          </cell>
          <cell r="C3">
            <v>51.645000000000003</v>
          </cell>
          <cell r="D3">
            <v>1.1359999999999999</v>
          </cell>
        </row>
        <row r="4">
          <cell r="B4">
            <v>6.9000000000000006E-2</v>
          </cell>
          <cell r="C4">
            <v>51.771999999999998</v>
          </cell>
          <cell r="D4">
            <v>1.075</v>
          </cell>
        </row>
        <row r="5">
          <cell r="B5">
            <v>6.2E-2</v>
          </cell>
          <cell r="C5">
            <v>51.747</v>
          </cell>
          <cell r="D5">
            <v>1.026</v>
          </cell>
        </row>
        <row r="6">
          <cell r="B6">
            <v>5.8000000000000003E-2</v>
          </cell>
          <cell r="C6">
            <v>51.942999999999998</v>
          </cell>
          <cell r="D6">
            <v>0.96099999999999997</v>
          </cell>
        </row>
        <row r="7">
          <cell r="B7">
            <v>5.5E-2</v>
          </cell>
          <cell r="C7">
            <v>51.664999999999999</v>
          </cell>
          <cell r="D7">
            <v>0.91200000000000003</v>
          </cell>
        </row>
        <row r="8">
          <cell r="B8">
            <v>4.9000000000000002E-2</v>
          </cell>
          <cell r="C8">
            <v>51.99</v>
          </cell>
          <cell r="D8">
            <v>0.85899999999999999</v>
          </cell>
        </row>
        <row r="9">
          <cell r="B9">
            <v>4.4999999999999998E-2</v>
          </cell>
          <cell r="C9">
            <v>51.963999999999999</v>
          </cell>
          <cell r="D9">
            <v>0.80600000000000005</v>
          </cell>
        </row>
        <row r="10">
          <cell r="B10">
            <v>4.2000000000000003E-2</v>
          </cell>
          <cell r="C10">
            <v>52.127000000000002</v>
          </cell>
          <cell r="D10">
            <v>0.76300000000000001</v>
          </cell>
        </row>
        <row r="11">
          <cell r="B11">
            <v>3.7999999999999999E-2</v>
          </cell>
          <cell r="C11">
            <v>52.18</v>
          </cell>
          <cell r="D11">
            <v>0.69299999999999995</v>
          </cell>
        </row>
        <row r="12">
          <cell r="B12">
            <v>0.03</v>
          </cell>
          <cell r="C12">
            <v>52.216000000000001</v>
          </cell>
          <cell r="D12">
            <v>0.67100000000000004</v>
          </cell>
        </row>
        <row r="13">
          <cell r="B13">
            <v>3.1E-2</v>
          </cell>
          <cell r="C13">
            <v>52.167000000000002</v>
          </cell>
          <cell r="D13">
            <v>0.623</v>
          </cell>
        </row>
        <row r="14">
          <cell r="B14">
            <v>2.4E-2</v>
          </cell>
          <cell r="C14">
            <v>52.384999999999998</v>
          </cell>
          <cell r="D14">
            <v>0.55700000000000005</v>
          </cell>
        </row>
        <row r="15">
          <cell r="B15">
            <v>2.1000000000000001E-2</v>
          </cell>
          <cell r="C15">
            <v>52.238999999999997</v>
          </cell>
          <cell r="D15">
            <v>0.505</v>
          </cell>
        </row>
        <row r="16">
          <cell r="B16">
            <v>1.7999999999999999E-2</v>
          </cell>
          <cell r="C16">
            <v>52.308</v>
          </cell>
          <cell r="D16">
            <v>0.46200000000000002</v>
          </cell>
        </row>
        <row r="17">
          <cell r="B17">
            <v>1.4E-2</v>
          </cell>
          <cell r="C17">
            <v>52.430999999999997</v>
          </cell>
          <cell r="D17">
            <v>0.41899999999999998</v>
          </cell>
        </row>
        <row r="18">
          <cell r="B18">
            <v>1.2999999999999999E-2</v>
          </cell>
          <cell r="C18">
            <v>52.508000000000003</v>
          </cell>
          <cell r="D18">
            <v>0.372</v>
          </cell>
        </row>
        <row r="19">
          <cell r="B19">
            <v>1.2E-2</v>
          </cell>
          <cell r="C19">
            <v>52.375999999999998</v>
          </cell>
          <cell r="D19">
            <v>0.32</v>
          </cell>
        </row>
        <row r="20">
          <cell r="B20">
            <v>1.2E-2</v>
          </cell>
          <cell r="C20">
            <v>52.375</v>
          </cell>
          <cell r="D20">
            <v>0.28000000000000003</v>
          </cell>
        </row>
        <row r="21">
          <cell r="B21">
            <v>1.2999999999999999E-2</v>
          </cell>
          <cell r="C21">
            <v>52.451999999999998</v>
          </cell>
          <cell r="D21">
            <v>0.27100000000000002</v>
          </cell>
        </row>
        <row r="22">
          <cell r="B22">
            <v>8.9999999999999993E-3</v>
          </cell>
          <cell r="C22">
            <v>52.338999999999999</v>
          </cell>
          <cell r="D22">
            <v>0.26200000000000001</v>
          </cell>
        </row>
        <row r="23">
          <cell r="B23">
            <v>1.2E-2</v>
          </cell>
          <cell r="C23">
            <v>52.447000000000003</v>
          </cell>
          <cell r="D23">
            <v>0.254</v>
          </cell>
        </row>
        <row r="24">
          <cell r="B24">
            <v>8.9999999999999993E-3</v>
          </cell>
          <cell r="C24">
            <v>52.283999999999999</v>
          </cell>
          <cell r="D24">
            <v>0.24099999999999999</v>
          </cell>
        </row>
        <row r="25">
          <cell r="B25">
            <v>8.9999999999999993E-3</v>
          </cell>
          <cell r="C25">
            <v>52.424999999999997</v>
          </cell>
          <cell r="D25">
            <v>0.24199999999999999</v>
          </cell>
        </row>
        <row r="26">
          <cell r="B26">
            <v>8.0000000000000002E-3</v>
          </cell>
          <cell r="C26">
            <v>52.624000000000002</v>
          </cell>
          <cell r="D26">
            <v>0.23799999999999999</v>
          </cell>
        </row>
        <row r="27">
          <cell r="B27">
            <v>8.0000000000000002E-3</v>
          </cell>
          <cell r="C27">
            <v>52.49</v>
          </cell>
          <cell r="D27">
            <v>0.23400000000000001</v>
          </cell>
        </row>
        <row r="28">
          <cell r="B28">
            <v>1.0999999999999999E-2</v>
          </cell>
          <cell r="C28">
            <v>52.539000000000001</v>
          </cell>
          <cell r="D28">
            <v>0.22600000000000001</v>
          </cell>
        </row>
        <row r="29">
          <cell r="B29">
            <v>1.0999999999999999E-2</v>
          </cell>
          <cell r="C29">
            <v>52.505000000000003</v>
          </cell>
          <cell r="D29">
            <v>0.22</v>
          </cell>
        </row>
        <row r="30">
          <cell r="B30">
            <v>8.0000000000000002E-3</v>
          </cell>
          <cell r="C30">
            <v>52.494999999999997</v>
          </cell>
          <cell r="D30">
            <v>0.22800000000000001</v>
          </cell>
        </row>
        <row r="31">
          <cell r="B31">
            <v>8.9999999999999993E-3</v>
          </cell>
          <cell r="C31">
            <v>52.545000000000002</v>
          </cell>
          <cell r="D31">
            <v>0.22500000000000001</v>
          </cell>
        </row>
        <row r="32">
          <cell r="B32">
            <v>8.0000000000000002E-3</v>
          </cell>
          <cell r="C32">
            <v>52.512</v>
          </cell>
          <cell r="D32">
            <v>0.22600000000000001</v>
          </cell>
        </row>
        <row r="33">
          <cell r="B33">
            <v>7.0000000000000001E-3</v>
          </cell>
          <cell r="C33">
            <v>52.515000000000001</v>
          </cell>
          <cell r="D33">
            <v>0.22600000000000001</v>
          </cell>
        </row>
        <row r="34">
          <cell r="B34">
            <v>1.0999999999999999E-2</v>
          </cell>
          <cell r="C34">
            <v>52.524999999999999</v>
          </cell>
          <cell r="D34">
            <v>0.221</v>
          </cell>
        </row>
        <row r="35">
          <cell r="B35">
            <v>8.9999999999999993E-3</v>
          </cell>
          <cell r="C35">
            <v>52.621000000000002</v>
          </cell>
          <cell r="D35">
            <v>0.218</v>
          </cell>
        </row>
        <row r="36">
          <cell r="B36">
            <v>1.2E-2</v>
          </cell>
          <cell r="C36">
            <v>52.670999999999999</v>
          </cell>
          <cell r="D36">
            <v>0.221</v>
          </cell>
        </row>
        <row r="37">
          <cell r="B37">
            <v>8.0000000000000002E-3</v>
          </cell>
          <cell r="C37">
            <v>52.67</v>
          </cell>
          <cell r="D37">
            <v>0.221</v>
          </cell>
        </row>
        <row r="38">
          <cell r="B38">
            <v>1.2999999999999999E-2</v>
          </cell>
          <cell r="C38">
            <v>52.529000000000003</v>
          </cell>
          <cell r="D38">
            <v>0.223</v>
          </cell>
        </row>
        <row r="39">
          <cell r="B39">
            <v>0.01</v>
          </cell>
          <cell r="C39">
            <v>52.572000000000003</v>
          </cell>
          <cell r="D39">
            <v>0.218</v>
          </cell>
        </row>
        <row r="40">
          <cell r="B40">
            <v>1.2999999999999999E-2</v>
          </cell>
          <cell r="C40">
            <v>52.534999999999997</v>
          </cell>
          <cell r="D40">
            <v>0.22</v>
          </cell>
        </row>
        <row r="41">
          <cell r="B41">
            <v>0.01</v>
          </cell>
          <cell r="C41">
            <v>52.648000000000003</v>
          </cell>
          <cell r="D41">
            <v>0.216</v>
          </cell>
        </row>
        <row r="42">
          <cell r="B42">
            <v>1.2E-2</v>
          </cell>
          <cell r="C42">
            <v>52.58</v>
          </cell>
          <cell r="D42">
            <v>0.219</v>
          </cell>
        </row>
        <row r="43">
          <cell r="B43">
            <v>8.9999999999999993E-3</v>
          </cell>
          <cell r="C43">
            <v>52.682000000000002</v>
          </cell>
          <cell r="D43">
            <v>0.217</v>
          </cell>
        </row>
        <row r="44">
          <cell r="B44">
            <v>8.0000000000000002E-3</v>
          </cell>
          <cell r="C44">
            <v>52.582000000000001</v>
          </cell>
          <cell r="D44">
            <v>0.217</v>
          </cell>
        </row>
        <row r="45">
          <cell r="B45">
            <v>0.01</v>
          </cell>
          <cell r="C45">
            <v>52.713999999999999</v>
          </cell>
          <cell r="D45">
            <v>0.218</v>
          </cell>
        </row>
        <row r="46">
          <cell r="B46">
            <v>8.9999999999999993E-3</v>
          </cell>
          <cell r="C46">
            <v>52.686</v>
          </cell>
          <cell r="D46">
            <v>0.215</v>
          </cell>
        </row>
        <row r="47">
          <cell r="B47">
            <v>8.0000000000000002E-3</v>
          </cell>
          <cell r="C47">
            <v>52.582999999999998</v>
          </cell>
          <cell r="D47">
            <v>0.22</v>
          </cell>
        </row>
        <row r="48">
          <cell r="B48">
            <v>1.2E-2</v>
          </cell>
          <cell r="C48">
            <v>52.747999999999998</v>
          </cell>
          <cell r="D48">
            <v>0.22</v>
          </cell>
        </row>
        <row r="49">
          <cell r="B49">
            <v>0.123</v>
          </cell>
          <cell r="C49">
            <v>51.478999999999999</v>
          </cell>
          <cell r="D49">
            <v>1.5309999999999999</v>
          </cell>
        </row>
        <row r="50">
          <cell r="B50">
            <v>0.11899999999999999</v>
          </cell>
          <cell r="C50">
            <v>51.759</v>
          </cell>
          <cell r="D50">
            <v>1.4650000000000001</v>
          </cell>
        </row>
        <row r="51">
          <cell r="B51">
            <v>0.109</v>
          </cell>
          <cell r="C51">
            <v>51.77</v>
          </cell>
          <cell r="D51">
            <v>1.43</v>
          </cell>
        </row>
        <row r="52">
          <cell r="B52">
            <v>1.0999999999999999E-2</v>
          </cell>
          <cell r="C52">
            <v>52.39</v>
          </cell>
          <cell r="D52">
            <v>0.222</v>
          </cell>
        </row>
        <row r="53">
          <cell r="B53">
            <v>1.0999999999999999E-2</v>
          </cell>
          <cell r="C53">
            <v>52.558</v>
          </cell>
          <cell r="D53">
            <v>0.22700000000000001</v>
          </cell>
        </row>
        <row r="54">
          <cell r="B54">
            <v>0.11799999999999999</v>
          </cell>
          <cell r="C54">
            <v>51.368000000000002</v>
          </cell>
          <cell r="D54">
            <v>1.5369999999999999</v>
          </cell>
        </row>
        <row r="55">
          <cell r="B55">
            <v>0.121</v>
          </cell>
          <cell r="C55">
            <v>51.21</v>
          </cell>
          <cell r="D55">
            <v>1.548</v>
          </cell>
        </row>
        <row r="56">
          <cell r="B56">
            <v>0.11600000000000001</v>
          </cell>
          <cell r="C56">
            <v>51.343000000000004</v>
          </cell>
          <cell r="D56">
            <v>1.5880000000000001</v>
          </cell>
        </row>
        <row r="57">
          <cell r="B57">
            <v>0.11799999999999999</v>
          </cell>
          <cell r="C57">
            <v>51.438000000000002</v>
          </cell>
          <cell r="D57">
            <v>1.5329999999999999</v>
          </cell>
        </row>
        <row r="58">
          <cell r="B58">
            <v>0.111</v>
          </cell>
          <cell r="C58">
            <v>51.512</v>
          </cell>
          <cell r="D58">
            <v>1.4490000000000001</v>
          </cell>
        </row>
        <row r="59">
          <cell r="B59">
            <v>0.105</v>
          </cell>
          <cell r="C59">
            <v>51.511000000000003</v>
          </cell>
          <cell r="D59">
            <v>1.3640000000000001</v>
          </cell>
        </row>
        <row r="60">
          <cell r="B60">
            <v>9.0999999999999998E-2</v>
          </cell>
          <cell r="C60">
            <v>51.582999999999998</v>
          </cell>
          <cell r="D60">
            <v>1.3080000000000001</v>
          </cell>
        </row>
        <row r="61">
          <cell r="B61">
            <v>8.5000000000000006E-2</v>
          </cell>
          <cell r="C61">
            <v>51.523000000000003</v>
          </cell>
          <cell r="D61">
            <v>1.321</v>
          </cell>
        </row>
        <row r="62">
          <cell r="B62">
            <v>9.7000000000000003E-2</v>
          </cell>
          <cell r="C62">
            <v>51.451999999999998</v>
          </cell>
          <cell r="D62">
            <v>1.3520000000000001</v>
          </cell>
        </row>
        <row r="63">
          <cell r="B63">
            <v>0.09</v>
          </cell>
          <cell r="C63">
            <v>51.667999999999999</v>
          </cell>
          <cell r="D63">
            <v>1.3009999999999999</v>
          </cell>
        </row>
        <row r="64">
          <cell r="B64">
            <v>8.8999999999999996E-2</v>
          </cell>
          <cell r="C64">
            <v>51.686</v>
          </cell>
          <cell r="D64">
            <v>1.2749999999999999</v>
          </cell>
        </row>
        <row r="65">
          <cell r="B65">
            <v>8.7999999999999995E-2</v>
          </cell>
          <cell r="C65">
            <v>51.557000000000002</v>
          </cell>
          <cell r="D65">
            <v>1.26</v>
          </cell>
        </row>
        <row r="66">
          <cell r="B66">
            <v>8.2000000000000003E-2</v>
          </cell>
          <cell r="C66">
            <v>51.746000000000002</v>
          </cell>
          <cell r="D66">
            <v>1.198</v>
          </cell>
        </row>
        <row r="67">
          <cell r="B67">
            <v>8.5000000000000006E-2</v>
          </cell>
          <cell r="C67">
            <v>51.619</v>
          </cell>
          <cell r="D67">
            <v>1.2689999999999999</v>
          </cell>
        </row>
        <row r="68">
          <cell r="B68">
            <v>8.7999999999999995E-2</v>
          </cell>
          <cell r="C68">
            <v>51.552999999999997</v>
          </cell>
          <cell r="D68">
            <v>1.3220000000000001</v>
          </cell>
        </row>
        <row r="69">
          <cell r="B69">
            <v>0.108</v>
          </cell>
          <cell r="C69">
            <v>51.445</v>
          </cell>
          <cell r="D69">
            <v>1.488</v>
          </cell>
        </row>
        <row r="71">
          <cell r="B71">
            <v>8.6999999999999994E-2</v>
          </cell>
          <cell r="C71">
            <v>51.642000000000003</v>
          </cell>
          <cell r="D71">
            <v>1.375</v>
          </cell>
        </row>
        <row r="72">
          <cell r="B72">
            <v>6.3E-2</v>
          </cell>
          <cell r="C72">
            <v>51.753999999999998</v>
          </cell>
          <cell r="D72">
            <v>1.0660000000000001</v>
          </cell>
        </row>
        <row r="73">
          <cell r="B73">
            <v>1.7000000000000001E-2</v>
          </cell>
          <cell r="C73">
            <v>52.325000000000003</v>
          </cell>
          <cell r="D73">
            <v>0.42199999999999999</v>
          </cell>
        </row>
        <row r="74">
          <cell r="B74">
            <v>1.2999999999999999E-2</v>
          </cell>
          <cell r="C74">
            <v>52.281999999999996</v>
          </cell>
          <cell r="D74">
            <v>0.39100000000000001</v>
          </cell>
        </row>
        <row r="75">
          <cell r="B75">
            <v>1.6E-2</v>
          </cell>
          <cell r="C75">
            <v>52.289000000000001</v>
          </cell>
          <cell r="D75">
            <v>0.36299999999999999</v>
          </cell>
        </row>
        <row r="76">
          <cell r="B76">
            <v>1.7999999999999999E-2</v>
          </cell>
          <cell r="C76">
            <v>52.433</v>
          </cell>
          <cell r="D76">
            <v>0.33500000000000002</v>
          </cell>
        </row>
        <row r="77">
          <cell r="C77">
            <v>52.234000000000002</v>
          </cell>
          <cell r="D77">
            <v>0.249</v>
          </cell>
        </row>
        <row r="78">
          <cell r="C78">
            <v>52.04</v>
          </cell>
          <cell r="D78">
            <v>0.26100000000000001</v>
          </cell>
        </row>
        <row r="79">
          <cell r="B79">
            <v>7.0000000000000001E-3</v>
          </cell>
          <cell r="C79">
            <v>52.136000000000003</v>
          </cell>
          <cell r="D79">
            <v>0.26200000000000001</v>
          </cell>
        </row>
        <row r="80">
          <cell r="C80">
            <v>50.34</v>
          </cell>
          <cell r="D80">
            <v>0.313</v>
          </cell>
        </row>
        <row r="81">
          <cell r="C81">
            <v>27.577999999999999</v>
          </cell>
          <cell r="D81">
            <v>0.78</v>
          </cell>
        </row>
        <row r="82">
          <cell r="C82">
            <v>16.193000000000001</v>
          </cell>
          <cell r="D82">
            <v>1.2689999999999999</v>
          </cell>
        </row>
        <row r="83">
          <cell r="C83">
            <v>40.222999999999999</v>
          </cell>
          <cell r="D83">
            <v>1.617</v>
          </cell>
        </row>
        <row r="84">
          <cell r="B84">
            <v>0.13300000000000001</v>
          </cell>
          <cell r="C84">
            <v>50.545999999999999</v>
          </cell>
          <cell r="D84">
            <v>2.004</v>
          </cell>
        </row>
        <row r="85">
          <cell r="B85">
            <v>9.9000000000000005E-2</v>
          </cell>
          <cell r="C85">
            <v>50.917999999999999</v>
          </cell>
          <cell r="D85">
            <v>1.9059999999999999</v>
          </cell>
        </row>
        <row r="86">
          <cell r="B86">
            <v>8.5999999999999993E-2</v>
          </cell>
          <cell r="C86">
            <v>51.046999999999997</v>
          </cell>
          <cell r="D86">
            <v>1.7350000000000001</v>
          </cell>
        </row>
        <row r="87">
          <cell r="B87">
            <v>8.3000000000000004E-2</v>
          </cell>
          <cell r="C87">
            <v>51.097999999999999</v>
          </cell>
          <cell r="D87">
            <v>1.617</v>
          </cell>
        </row>
        <row r="88">
          <cell r="B88">
            <v>8.1000000000000003E-2</v>
          </cell>
          <cell r="C88">
            <v>51.05</v>
          </cell>
          <cell r="D88">
            <v>1.5820000000000001</v>
          </cell>
        </row>
        <row r="89">
          <cell r="B89">
            <v>8.2000000000000003E-2</v>
          </cell>
          <cell r="C89">
            <v>51.003999999999998</v>
          </cell>
          <cell r="D89">
            <v>1.5649999999999999</v>
          </cell>
        </row>
        <row r="90">
          <cell r="B90">
            <v>8.4000000000000005E-2</v>
          </cell>
          <cell r="C90">
            <v>50.825000000000003</v>
          </cell>
          <cell r="D90">
            <v>1.5680000000000001</v>
          </cell>
        </row>
        <row r="91">
          <cell r="B91">
            <v>0.08</v>
          </cell>
          <cell r="C91">
            <v>50.755000000000003</v>
          </cell>
          <cell r="D91">
            <v>1.5680000000000001</v>
          </cell>
        </row>
        <row r="92">
          <cell r="B92">
            <v>8.4000000000000005E-2</v>
          </cell>
          <cell r="C92">
            <v>50.628999999999998</v>
          </cell>
          <cell r="D92">
            <v>1.5589999999999999</v>
          </cell>
        </row>
        <row r="93">
          <cell r="B93">
            <v>7.8E-2</v>
          </cell>
          <cell r="C93">
            <v>50.53</v>
          </cell>
          <cell r="D93">
            <v>1.554</v>
          </cell>
        </row>
        <row r="94">
          <cell r="B94">
            <v>8.3000000000000004E-2</v>
          </cell>
          <cell r="C94">
            <v>50.981999999999999</v>
          </cell>
          <cell r="D94">
            <v>1.526</v>
          </cell>
        </row>
        <row r="95">
          <cell r="B95">
            <v>7.6999999999999999E-2</v>
          </cell>
          <cell r="C95">
            <v>51.106000000000002</v>
          </cell>
          <cell r="D95">
            <v>1.5449999999999999</v>
          </cell>
        </row>
        <row r="96">
          <cell r="B96">
            <v>7.8E-2</v>
          </cell>
          <cell r="C96">
            <v>50.966999999999999</v>
          </cell>
          <cell r="D96">
            <v>1.5129999999999999</v>
          </cell>
        </row>
        <row r="97">
          <cell r="B97">
            <v>7.4999999999999997E-2</v>
          </cell>
          <cell r="C97">
            <v>51.033999999999999</v>
          </cell>
          <cell r="D97">
            <v>1.5069999999999999</v>
          </cell>
        </row>
        <row r="98">
          <cell r="B98">
            <v>7.5999999999999998E-2</v>
          </cell>
          <cell r="C98">
            <v>51.219000000000001</v>
          </cell>
          <cell r="D98">
            <v>1.49</v>
          </cell>
        </row>
        <row r="99">
          <cell r="B99">
            <v>7.0000000000000007E-2</v>
          </cell>
          <cell r="C99">
            <v>51.323999999999998</v>
          </cell>
          <cell r="D99">
            <v>1.476</v>
          </cell>
        </row>
        <row r="100">
          <cell r="B100">
            <v>0.14599999999999999</v>
          </cell>
          <cell r="C100">
            <v>49.633000000000003</v>
          </cell>
          <cell r="D100">
            <v>2.6240000000000001</v>
          </cell>
        </row>
        <row r="101">
          <cell r="B101">
            <v>4.7E-2</v>
          </cell>
          <cell r="C101">
            <v>51.741</v>
          </cell>
          <cell r="D101">
            <v>1.0609999999999999</v>
          </cell>
        </row>
        <row r="102">
          <cell r="B102">
            <v>3.6999999999999998E-2</v>
          </cell>
          <cell r="C102">
            <v>51.869</v>
          </cell>
          <cell r="D102">
            <v>0.90200000000000002</v>
          </cell>
        </row>
        <row r="103">
          <cell r="B103">
            <v>2.1000000000000001E-2</v>
          </cell>
          <cell r="C103">
            <v>52.107999999999997</v>
          </cell>
          <cell r="D103">
            <v>0.61</v>
          </cell>
        </row>
        <row r="104">
          <cell r="B104">
            <v>1.7000000000000001E-2</v>
          </cell>
          <cell r="C104">
            <v>52.131</v>
          </cell>
          <cell r="D104">
            <v>0.55500000000000005</v>
          </cell>
        </row>
        <row r="105">
          <cell r="B105">
            <v>1.0999999999999999E-2</v>
          </cell>
          <cell r="C105">
            <v>52.256999999999998</v>
          </cell>
          <cell r="D105">
            <v>0.46200000000000002</v>
          </cell>
        </row>
        <row r="106">
          <cell r="B106">
            <v>8.0000000000000002E-3</v>
          </cell>
          <cell r="C106">
            <v>52.401000000000003</v>
          </cell>
          <cell r="D106">
            <v>0.42199999999999999</v>
          </cell>
        </row>
        <row r="107">
          <cell r="B107">
            <v>0.01</v>
          </cell>
          <cell r="C107">
            <v>52.335000000000001</v>
          </cell>
          <cell r="D107">
            <v>0.36899999999999999</v>
          </cell>
        </row>
        <row r="108">
          <cell r="B108">
            <v>8.9999999999999993E-3</v>
          </cell>
          <cell r="C108">
            <v>52.284999999999997</v>
          </cell>
          <cell r="D108">
            <v>0.35499999999999998</v>
          </cell>
        </row>
        <row r="109">
          <cell r="B109">
            <v>1.0999999999999999E-2</v>
          </cell>
          <cell r="C109">
            <v>52.185000000000002</v>
          </cell>
          <cell r="D109">
            <v>0.32500000000000001</v>
          </cell>
        </row>
        <row r="110">
          <cell r="B110">
            <v>1.0999999999999999E-2</v>
          </cell>
          <cell r="C110">
            <v>52.155000000000001</v>
          </cell>
          <cell r="D110">
            <v>0.30199999999999999</v>
          </cell>
        </row>
        <row r="111">
          <cell r="B111">
            <v>0.01</v>
          </cell>
          <cell r="C111">
            <v>51.649000000000001</v>
          </cell>
          <cell r="D111">
            <v>0.28000000000000003</v>
          </cell>
        </row>
        <row r="112">
          <cell r="C112">
            <v>52.283999999999999</v>
          </cell>
          <cell r="D112">
            <v>0.27500000000000002</v>
          </cell>
        </row>
        <row r="113">
          <cell r="C113">
            <v>52.158999999999999</v>
          </cell>
          <cell r="D113">
            <v>0.26700000000000002</v>
          </cell>
        </row>
        <row r="114">
          <cell r="B114">
            <v>7.0000000000000001E-3</v>
          </cell>
          <cell r="C114">
            <v>52.185000000000002</v>
          </cell>
          <cell r="D114">
            <v>0.25900000000000001</v>
          </cell>
        </row>
        <row r="115">
          <cell r="B115">
            <v>8.5999999999999993E-2</v>
          </cell>
          <cell r="C115">
            <v>51.192</v>
          </cell>
          <cell r="D115">
            <v>1.52</v>
          </cell>
        </row>
        <row r="116">
          <cell r="B116">
            <v>0.13200000000000001</v>
          </cell>
          <cell r="C116">
            <v>50.514000000000003</v>
          </cell>
          <cell r="D116">
            <v>2.347</v>
          </cell>
        </row>
        <row r="117">
          <cell r="B117">
            <v>3.5000000000000003E-2</v>
          </cell>
          <cell r="C117">
            <v>51.932000000000002</v>
          </cell>
          <cell r="D117">
            <v>0.85299999999999998</v>
          </cell>
        </row>
        <row r="118">
          <cell r="B118">
            <v>2.5999999999999999E-2</v>
          </cell>
          <cell r="C118">
            <v>52.186</v>
          </cell>
          <cell r="D118">
            <v>0.71799999999999997</v>
          </cell>
        </row>
        <row r="119">
          <cell r="B119">
            <v>1.0999999999999999E-2</v>
          </cell>
          <cell r="C119">
            <v>52.488999999999997</v>
          </cell>
          <cell r="D119">
            <v>0.316</v>
          </cell>
        </row>
        <row r="120">
          <cell r="C120">
            <v>52.58</v>
          </cell>
          <cell r="D120">
            <v>0.27</v>
          </cell>
        </row>
        <row r="121">
          <cell r="B121">
            <v>8.0000000000000002E-3</v>
          </cell>
          <cell r="C121">
            <v>52.683</v>
          </cell>
          <cell r="D121">
            <v>0.253</v>
          </cell>
        </row>
        <row r="122">
          <cell r="B122">
            <v>7.0000000000000001E-3</v>
          </cell>
          <cell r="C122">
            <v>52.612000000000002</v>
          </cell>
          <cell r="D122">
            <v>0.23899999999999999</v>
          </cell>
        </row>
        <row r="123">
          <cell r="B123">
            <v>7.0000000000000001E-3</v>
          </cell>
          <cell r="C123">
            <v>52.567999999999998</v>
          </cell>
          <cell r="D123">
            <v>0.23</v>
          </cell>
        </row>
        <row r="124">
          <cell r="C124">
            <v>52.607999999999997</v>
          </cell>
          <cell r="D124">
            <v>0.223</v>
          </cell>
        </row>
        <row r="125">
          <cell r="B125">
            <v>8.9999999999999993E-3</v>
          </cell>
          <cell r="C125">
            <v>52.134999999999998</v>
          </cell>
          <cell r="D125">
            <v>0.223</v>
          </cell>
        </row>
        <row r="126">
          <cell r="B126">
            <v>8.0000000000000002E-3</v>
          </cell>
          <cell r="C126">
            <v>52.595999999999997</v>
          </cell>
          <cell r="D126">
            <v>0.224</v>
          </cell>
        </row>
        <row r="127">
          <cell r="B127">
            <v>7.0000000000000001E-3</v>
          </cell>
          <cell r="C127">
            <v>52.640999999999998</v>
          </cell>
          <cell r="D127">
            <v>0.217</v>
          </cell>
        </row>
        <row r="128">
          <cell r="B128">
            <v>8.0000000000000002E-3</v>
          </cell>
          <cell r="C128">
            <v>52.627000000000002</v>
          </cell>
          <cell r="D128">
            <v>0.218</v>
          </cell>
        </row>
        <row r="129">
          <cell r="C129">
            <v>52.682000000000002</v>
          </cell>
          <cell r="D129">
            <v>0.222</v>
          </cell>
        </row>
        <row r="130">
          <cell r="B130">
            <v>8.0000000000000002E-3</v>
          </cell>
          <cell r="C130">
            <v>52.625</v>
          </cell>
          <cell r="D130">
            <v>0.217</v>
          </cell>
        </row>
        <row r="131">
          <cell r="C131">
            <v>52.601999999999997</v>
          </cell>
          <cell r="D131">
            <v>0.222</v>
          </cell>
        </row>
        <row r="132">
          <cell r="B132">
            <v>0.01</v>
          </cell>
          <cell r="C132">
            <v>52.472999999999999</v>
          </cell>
          <cell r="D132">
            <v>0.217</v>
          </cell>
        </row>
        <row r="133">
          <cell r="C133">
            <v>52.655999999999999</v>
          </cell>
          <cell r="D133">
            <v>0.221</v>
          </cell>
        </row>
        <row r="134">
          <cell r="C134">
            <v>52.621000000000002</v>
          </cell>
          <cell r="D134">
            <v>0.216</v>
          </cell>
        </row>
        <row r="135">
          <cell r="C135">
            <v>52.58</v>
          </cell>
          <cell r="D135">
            <v>0.217</v>
          </cell>
        </row>
        <row r="136">
          <cell r="C136">
            <v>52.661999999999999</v>
          </cell>
          <cell r="D136">
            <v>0.223</v>
          </cell>
        </row>
        <row r="137">
          <cell r="B137">
            <v>7.0000000000000001E-3</v>
          </cell>
          <cell r="C137">
            <v>52.545999999999999</v>
          </cell>
          <cell r="D137">
            <v>0.23200000000000001</v>
          </cell>
        </row>
        <row r="138">
          <cell r="C138">
            <v>52.606999999999999</v>
          </cell>
          <cell r="D138">
            <v>0.23</v>
          </cell>
        </row>
        <row r="139">
          <cell r="B139">
            <v>7.0000000000000001E-3</v>
          </cell>
          <cell r="C139">
            <v>52.512</v>
          </cell>
          <cell r="D139">
            <v>0.22800000000000001</v>
          </cell>
        </row>
        <row r="140">
          <cell r="B140">
            <v>8.9999999999999993E-3</v>
          </cell>
          <cell r="C140">
            <v>52.582999999999998</v>
          </cell>
          <cell r="D140">
            <v>0.22700000000000001</v>
          </cell>
        </row>
        <row r="141">
          <cell r="B141">
            <v>7.0000000000000001E-3</v>
          </cell>
          <cell r="C141">
            <v>52.600999999999999</v>
          </cell>
          <cell r="D141">
            <v>0.23</v>
          </cell>
        </row>
        <row r="142">
          <cell r="B142">
            <v>8.0000000000000002E-3</v>
          </cell>
          <cell r="C142">
            <v>52.594999999999999</v>
          </cell>
          <cell r="D142">
            <v>0.22500000000000001</v>
          </cell>
        </row>
        <row r="143">
          <cell r="B143">
            <v>0.01</v>
          </cell>
          <cell r="C143">
            <v>52.640999999999998</v>
          </cell>
          <cell r="D143">
            <v>0.23</v>
          </cell>
        </row>
        <row r="144">
          <cell r="B144">
            <v>8.0000000000000002E-3</v>
          </cell>
          <cell r="C144">
            <v>52.551000000000002</v>
          </cell>
          <cell r="D144">
            <v>0.23200000000000001</v>
          </cell>
        </row>
        <row r="145">
          <cell r="C145">
            <v>52.69</v>
          </cell>
          <cell r="D145">
            <v>0.22800000000000001</v>
          </cell>
        </row>
        <row r="146">
          <cell r="C146">
            <v>52.52</v>
          </cell>
          <cell r="D146">
            <v>0.22</v>
          </cell>
        </row>
        <row r="147">
          <cell r="C147">
            <v>52.576999999999998</v>
          </cell>
          <cell r="D147">
            <v>0.22500000000000001</v>
          </cell>
        </row>
        <row r="148">
          <cell r="B148">
            <v>7.0000000000000001E-3</v>
          </cell>
          <cell r="C148">
            <v>52.374000000000002</v>
          </cell>
          <cell r="D148">
            <v>0.24099999999999999</v>
          </cell>
        </row>
        <row r="149">
          <cell r="B149">
            <v>0.01</v>
          </cell>
          <cell r="C149">
            <v>52.591000000000001</v>
          </cell>
          <cell r="D149">
            <v>0.26900000000000002</v>
          </cell>
        </row>
        <row r="150">
          <cell r="C150">
            <v>52.368000000000002</v>
          </cell>
          <cell r="D150">
            <v>0.29499999999999998</v>
          </cell>
        </row>
        <row r="151">
          <cell r="B151">
            <v>1.0999999999999999E-2</v>
          </cell>
          <cell r="C151">
            <v>52.509</v>
          </cell>
          <cell r="D151">
            <v>0.318</v>
          </cell>
        </row>
        <row r="152">
          <cell r="B152">
            <v>8.9999999999999993E-3</v>
          </cell>
          <cell r="C152">
            <v>52.518000000000001</v>
          </cell>
          <cell r="D152">
            <v>0.34300000000000003</v>
          </cell>
        </row>
        <row r="153">
          <cell r="B153">
            <v>8.9999999999999993E-3</v>
          </cell>
          <cell r="C153">
            <v>52.45</v>
          </cell>
          <cell r="D153">
            <v>0.374</v>
          </cell>
        </row>
        <row r="154">
          <cell r="B154">
            <v>1.2999999999999999E-2</v>
          </cell>
          <cell r="C154">
            <v>52.366</v>
          </cell>
          <cell r="D154">
            <v>0.40899999999999997</v>
          </cell>
        </row>
        <row r="155">
          <cell r="B155">
            <v>1.4999999999999999E-2</v>
          </cell>
          <cell r="C155">
            <v>52.441000000000003</v>
          </cell>
          <cell r="D155">
            <v>0.44500000000000001</v>
          </cell>
        </row>
        <row r="156">
          <cell r="B156">
            <v>1.7000000000000001E-2</v>
          </cell>
          <cell r="C156">
            <v>52.366</v>
          </cell>
          <cell r="D156">
            <v>0.48</v>
          </cell>
        </row>
        <row r="157">
          <cell r="B157">
            <v>1.6E-2</v>
          </cell>
          <cell r="C157">
            <v>52.456000000000003</v>
          </cell>
          <cell r="D157">
            <v>0.51900000000000002</v>
          </cell>
        </row>
        <row r="158">
          <cell r="B158">
            <v>1.7999999999999999E-2</v>
          </cell>
          <cell r="C158">
            <v>52.344999999999999</v>
          </cell>
          <cell r="D158">
            <v>0.55300000000000005</v>
          </cell>
        </row>
        <row r="159">
          <cell r="B159">
            <v>1.4E-2</v>
          </cell>
          <cell r="C159">
            <v>52.271000000000001</v>
          </cell>
          <cell r="D159">
            <v>0.59799999999999998</v>
          </cell>
        </row>
        <row r="160">
          <cell r="B160">
            <v>0.02</v>
          </cell>
          <cell r="C160">
            <v>52.207000000000001</v>
          </cell>
          <cell r="D160">
            <v>0.71</v>
          </cell>
        </row>
        <row r="161">
          <cell r="B161">
            <v>2.8000000000000001E-2</v>
          </cell>
          <cell r="C161">
            <v>52.161999999999999</v>
          </cell>
          <cell r="D161">
            <v>0.84799999999999998</v>
          </cell>
        </row>
        <row r="162">
          <cell r="B162">
            <v>0.05</v>
          </cell>
          <cell r="C162">
            <v>51.764000000000003</v>
          </cell>
          <cell r="D162">
            <v>1.3029999999999999</v>
          </cell>
        </row>
        <row r="163">
          <cell r="B163">
            <v>8.3000000000000004E-2</v>
          </cell>
          <cell r="C163">
            <v>50.808</v>
          </cell>
          <cell r="D163">
            <v>2.4009999999999998</v>
          </cell>
        </row>
        <row r="164">
          <cell r="B164">
            <v>9.0999999999999998E-2</v>
          </cell>
          <cell r="C164">
            <v>51.234000000000002</v>
          </cell>
          <cell r="D164">
            <v>1.915</v>
          </cell>
        </row>
        <row r="166">
          <cell r="C166">
            <v>52.594999999999999</v>
          </cell>
          <cell r="D166">
            <v>0.246</v>
          </cell>
        </row>
        <row r="167">
          <cell r="B167">
            <v>7.0000000000000001E-3</v>
          </cell>
          <cell r="C167">
            <v>52.585000000000001</v>
          </cell>
          <cell r="D167">
            <v>0.247</v>
          </cell>
        </row>
        <row r="168">
          <cell r="B168">
            <v>7.0000000000000001E-3</v>
          </cell>
          <cell r="C168">
            <v>52.542000000000002</v>
          </cell>
          <cell r="D168">
            <v>0.23400000000000001</v>
          </cell>
        </row>
        <row r="169">
          <cell r="B169">
            <v>8.0000000000000002E-3</v>
          </cell>
          <cell r="C169">
            <v>52.71</v>
          </cell>
          <cell r="D169">
            <v>0.22800000000000001</v>
          </cell>
        </row>
        <row r="170">
          <cell r="B170">
            <v>8.9999999999999993E-3</v>
          </cell>
          <cell r="C170">
            <v>52.567999999999998</v>
          </cell>
          <cell r="D170">
            <v>0.221</v>
          </cell>
        </row>
        <row r="171">
          <cell r="C171">
            <v>52.673999999999999</v>
          </cell>
          <cell r="D171">
            <v>0.22</v>
          </cell>
        </row>
        <row r="172">
          <cell r="C172">
            <v>52.618000000000002</v>
          </cell>
          <cell r="D172">
            <v>0.22</v>
          </cell>
        </row>
        <row r="173">
          <cell r="B173">
            <v>8.0000000000000002E-3</v>
          </cell>
          <cell r="C173">
            <v>52.584000000000003</v>
          </cell>
          <cell r="D173">
            <v>0.216</v>
          </cell>
        </row>
        <row r="174">
          <cell r="C174">
            <v>52.585000000000001</v>
          </cell>
          <cell r="D174">
            <v>0.219</v>
          </cell>
        </row>
        <row r="175">
          <cell r="B175">
            <v>2.4E-2</v>
          </cell>
          <cell r="C175">
            <v>52.177999999999997</v>
          </cell>
          <cell r="D175">
            <v>0.76800000000000002</v>
          </cell>
        </row>
        <row r="176">
          <cell r="B176">
            <v>2.3E-2</v>
          </cell>
          <cell r="C176">
            <v>52.192</v>
          </cell>
          <cell r="D176">
            <v>0.76700000000000002</v>
          </cell>
        </row>
        <row r="177">
          <cell r="B177">
            <v>2.1999999999999999E-2</v>
          </cell>
          <cell r="C177">
            <v>52.109000000000002</v>
          </cell>
          <cell r="D177">
            <v>0.77300000000000002</v>
          </cell>
        </row>
        <row r="178">
          <cell r="B178">
            <v>2.1999999999999999E-2</v>
          </cell>
          <cell r="C178">
            <v>52.137999999999998</v>
          </cell>
          <cell r="D178">
            <v>0.78900000000000003</v>
          </cell>
        </row>
        <row r="179">
          <cell r="B179">
            <v>2.3E-2</v>
          </cell>
          <cell r="C179">
            <v>52.023000000000003</v>
          </cell>
          <cell r="D179">
            <v>0.78900000000000003</v>
          </cell>
        </row>
        <row r="180">
          <cell r="B180">
            <v>2.5000000000000001E-2</v>
          </cell>
          <cell r="C180">
            <v>52.137999999999998</v>
          </cell>
          <cell r="D180">
            <v>0.80100000000000005</v>
          </cell>
        </row>
        <row r="181">
          <cell r="B181">
            <v>2.1999999999999999E-2</v>
          </cell>
          <cell r="C181">
            <v>52.069000000000003</v>
          </cell>
          <cell r="D181">
            <v>0.8</v>
          </cell>
        </row>
        <row r="182">
          <cell r="B182">
            <v>2.5000000000000001E-2</v>
          </cell>
          <cell r="C182">
            <v>52.003</v>
          </cell>
          <cell r="D182">
            <v>0.81399999999999995</v>
          </cell>
        </row>
        <row r="183">
          <cell r="B183">
            <v>2.5000000000000001E-2</v>
          </cell>
          <cell r="C183">
            <v>52.075000000000003</v>
          </cell>
          <cell r="D183">
            <v>0.82799999999999996</v>
          </cell>
        </row>
        <row r="184">
          <cell r="B184">
            <v>6.0999999999999999E-2</v>
          </cell>
          <cell r="C184">
            <v>51.625999999999998</v>
          </cell>
          <cell r="D184">
            <v>1.35</v>
          </cell>
        </row>
        <row r="185">
          <cell r="B185">
            <v>0.05</v>
          </cell>
          <cell r="C185">
            <v>51.651000000000003</v>
          </cell>
          <cell r="D185">
            <v>1.27</v>
          </cell>
        </row>
        <row r="186">
          <cell r="B186">
            <v>0.05</v>
          </cell>
          <cell r="C186">
            <v>51.732999999999997</v>
          </cell>
          <cell r="D186">
            <v>1.212</v>
          </cell>
        </row>
        <row r="187">
          <cell r="B187">
            <v>4.2000000000000003E-2</v>
          </cell>
          <cell r="C187">
            <v>51.743000000000002</v>
          </cell>
          <cell r="D187">
            <v>1.115</v>
          </cell>
        </row>
        <row r="188">
          <cell r="B188">
            <v>3.1E-2</v>
          </cell>
          <cell r="C188">
            <v>51.930999999999997</v>
          </cell>
          <cell r="D188">
            <v>0.90800000000000003</v>
          </cell>
        </row>
        <row r="189">
          <cell r="B189">
            <v>2.7E-2</v>
          </cell>
          <cell r="C189">
            <v>52.115000000000002</v>
          </cell>
          <cell r="D189">
            <v>0.81200000000000006</v>
          </cell>
        </row>
        <row r="190">
          <cell r="B190">
            <v>1.9E-2</v>
          </cell>
          <cell r="C190">
            <v>52.066000000000003</v>
          </cell>
          <cell r="D190">
            <v>0.70099999999999996</v>
          </cell>
        </row>
        <row r="191">
          <cell r="B191">
            <v>0.03</v>
          </cell>
          <cell r="C191">
            <v>52.008000000000003</v>
          </cell>
          <cell r="D191">
            <v>0.91900000000000004</v>
          </cell>
        </row>
        <row r="192">
          <cell r="B192">
            <v>2.4E-2</v>
          </cell>
          <cell r="C192">
            <v>51.99</v>
          </cell>
          <cell r="D192">
            <v>0.80900000000000005</v>
          </cell>
        </row>
        <row r="193">
          <cell r="B193">
            <v>2.4E-2</v>
          </cell>
          <cell r="C193">
            <v>52.076000000000001</v>
          </cell>
          <cell r="D193">
            <v>0.76900000000000002</v>
          </cell>
        </row>
        <row r="194">
          <cell r="B194">
            <v>2.1000000000000001E-2</v>
          </cell>
          <cell r="C194">
            <v>52.11</v>
          </cell>
          <cell r="D194">
            <v>0.73299999999999998</v>
          </cell>
        </row>
        <row r="195">
          <cell r="B195">
            <v>2.1999999999999999E-2</v>
          </cell>
          <cell r="C195">
            <v>52.203000000000003</v>
          </cell>
          <cell r="D195">
            <v>0.68200000000000005</v>
          </cell>
        </row>
        <row r="196">
          <cell r="B196">
            <v>1.2999999999999999E-2</v>
          </cell>
          <cell r="C196">
            <v>52.170999999999999</v>
          </cell>
          <cell r="D196">
            <v>0.61599999999999999</v>
          </cell>
        </row>
        <row r="197">
          <cell r="B197">
            <v>1.4999999999999999E-2</v>
          </cell>
          <cell r="C197">
            <v>52.207999999999998</v>
          </cell>
          <cell r="D197">
            <v>0.59</v>
          </cell>
        </row>
        <row r="198">
          <cell r="B198">
            <v>1.6E-2</v>
          </cell>
          <cell r="C198">
            <v>52.210999999999999</v>
          </cell>
          <cell r="D198">
            <v>0.59099999999999997</v>
          </cell>
        </row>
        <row r="199">
          <cell r="B199">
            <v>1.4999999999999999E-2</v>
          </cell>
          <cell r="C199">
            <v>52.247</v>
          </cell>
          <cell r="D199">
            <v>0.58799999999999997</v>
          </cell>
        </row>
        <row r="200">
          <cell r="B200">
            <v>1.7000000000000001E-2</v>
          </cell>
          <cell r="C200">
            <v>52.226999999999997</v>
          </cell>
          <cell r="D200">
            <v>0.59399999999999997</v>
          </cell>
        </row>
        <row r="201">
          <cell r="B201">
            <v>1.9E-2</v>
          </cell>
          <cell r="C201">
            <v>52.212000000000003</v>
          </cell>
          <cell r="D201">
            <v>0.59299999999999997</v>
          </cell>
        </row>
        <row r="202">
          <cell r="B202">
            <v>1.4E-2</v>
          </cell>
          <cell r="C202">
            <v>52.216000000000001</v>
          </cell>
          <cell r="D202">
            <v>0.6</v>
          </cell>
        </row>
        <row r="203">
          <cell r="B203">
            <v>1.2999999999999999E-2</v>
          </cell>
          <cell r="C203">
            <v>52.21</v>
          </cell>
          <cell r="D203">
            <v>0.59799999999999998</v>
          </cell>
        </row>
        <row r="204">
          <cell r="B204">
            <v>1.7999999999999999E-2</v>
          </cell>
          <cell r="C204">
            <v>52.161000000000001</v>
          </cell>
          <cell r="D204">
            <v>0.60499999999999998</v>
          </cell>
        </row>
        <row r="205">
          <cell r="B205">
            <v>1.4999999999999999E-2</v>
          </cell>
          <cell r="C205">
            <v>52.161000000000001</v>
          </cell>
          <cell r="D205">
            <v>0.61</v>
          </cell>
        </row>
        <row r="206">
          <cell r="B206">
            <v>1.7000000000000001E-2</v>
          </cell>
          <cell r="C206">
            <v>52.177</v>
          </cell>
          <cell r="D206">
            <v>0.60499999999999998</v>
          </cell>
        </row>
        <row r="207">
          <cell r="B207">
            <v>1.2E-2</v>
          </cell>
          <cell r="C207">
            <v>52.23</v>
          </cell>
          <cell r="D207">
            <v>0.60499999999999998</v>
          </cell>
        </row>
        <row r="208">
          <cell r="B208">
            <v>1.2E-2</v>
          </cell>
          <cell r="C208">
            <v>52.149000000000001</v>
          </cell>
          <cell r="D208">
            <v>0.61299999999999999</v>
          </cell>
        </row>
        <row r="209">
          <cell r="B209">
            <v>1.4999999999999999E-2</v>
          </cell>
          <cell r="C209">
            <v>52.204999999999998</v>
          </cell>
          <cell r="D209">
            <v>0.61199999999999999</v>
          </cell>
        </row>
        <row r="210">
          <cell r="B210">
            <v>1.4999999999999999E-2</v>
          </cell>
          <cell r="C210">
            <v>52.241</v>
          </cell>
          <cell r="D210">
            <v>0.62</v>
          </cell>
        </row>
        <row r="211">
          <cell r="B211">
            <v>1.7000000000000001E-2</v>
          </cell>
          <cell r="C211">
            <v>52.164000000000001</v>
          </cell>
          <cell r="D211">
            <v>0.624</v>
          </cell>
        </row>
        <row r="212">
          <cell r="B212">
            <v>1.7000000000000001E-2</v>
          </cell>
          <cell r="C212">
            <v>52.216999999999999</v>
          </cell>
          <cell r="D212">
            <v>0.61899999999999999</v>
          </cell>
        </row>
        <row r="213">
          <cell r="B213">
            <v>1.4E-2</v>
          </cell>
          <cell r="C213">
            <v>52.143999999999998</v>
          </cell>
          <cell r="D213">
            <v>0.63</v>
          </cell>
        </row>
        <row r="214">
          <cell r="B214">
            <v>1.9E-2</v>
          </cell>
          <cell r="C214">
            <v>52.152999999999999</v>
          </cell>
          <cell r="D214">
            <v>0.626</v>
          </cell>
        </row>
        <row r="215">
          <cell r="B215">
            <v>1.9E-2</v>
          </cell>
          <cell r="C215">
            <v>52.101999999999997</v>
          </cell>
          <cell r="D215">
            <v>0.68</v>
          </cell>
        </row>
        <row r="216">
          <cell r="B216">
            <v>1.7000000000000001E-2</v>
          </cell>
          <cell r="C216">
            <v>51.963999999999999</v>
          </cell>
          <cell r="D216">
            <v>0.71599999999999997</v>
          </cell>
        </row>
        <row r="217">
          <cell r="B217">
            <v>2.5000000000000001E-2</v>
          </cell>
          <cell r="C217">
            <v>52.146999999999998</v>
          </cell>
          <cell r="D217">
            <v>0.78600000000000003</v>
          </cell>
        </row>
        <row r="218">
          <cell r="B218">
            <v>3.5000000000000003E-2</v>
          </cell>
          <cell r="C218">
            <v>51.988999999999997</v>
          </cell>
          <cell r="D218">
            <v>0.85899999999999999</v>
          </cell>
        </row>
        <row r="219">
          <cell r="B219">
            <v>9.0999999999999998E-2</v>
          </cell>
          <cell r="C219">
            <v>51.063000000000002</v>
          </cell>
          <cell r="D219">
            <v>1.6240000000000001</v>
          </cell>
        </row>
        <row r="220">
          <cell r="B220">
            <v>9.1999999999999998E-2</v>
          </cell>
          <cell r="C220">
            <v>51.274000000000001</v>
          </cell>
          <cell r="D220">
            <v>1.6819999999999999</v>
          </cell>
        </row>
        <row r="221">
          <cell r="B221">
            <v>8.7999999999999995E-2</v>
          </cell>
          <cell r="C221">
            <v>51.241999999999997</v>
          </cell>
          <cell r="D221">
            <v>1.6240000000000001</v>
          </cell>
        </row>
        <row r="222">
          <cell r="B222">
            <v>0.08</v>
          </cell>
          <cell r="C222">
            <v>51.316000000000003</v>
          </cell>
          <cell r="D222">
            <v>1.5820000000000001</v>
          </cell>
        </row>
        <row r="223">
          <cell r="B223">
            <v>7.9000000000000001E-2</v>
          </cell>
          <cell r="C223">
            <v>51.189</v>
          </cell>
          <cell r="D223">
            <v>1.573</v>
          </cell>
        </row>
        <row r="224">
          <cell r="B224">
            <v>7.9000000000000001E-2</v>
          </cell>
          <cell r="C224">
            <v>51.442999999999998</v>
          </cell>
          <cell r="D224">
            <v>1.5720000000000001</v>
          </cell>
        </row>
        <row r="225">
          <cell r="B225">
            <v>7.2999999999999995E-2</v>
          </cell>
          <cell r="C225">
            <v>51.337000000000003</v>
          </cell>
          <cell r="D225">
            <v>1.575</v>
          </cell>
        </row>
        <row r="226">
          <cell r="B226">
            <v>7.0000000000000007E-2</v>
          </cell>
          <cell r="C226">
            <v>51.497999999999998</v>
          </cell>
          <cell r="D226">
            <v>1.5509999999999999</v>
          </cell>
        </row>
        <row r="227">
          <cell r="B227">
            <v>7.0000000000000007E-2</v>
          </cell>
          <cell r="C227">
            <v>51.465000000000003</v>
          </cell>
          <cell r="D227">
            <v>1.494</v>
          </cell>
        </row>
        <row r="228">
          <cell r="B228">
            <v>6.9000000000000006E-2</v>
          </cell>
          <cell r="C228">
            <v>51.466000000000001</v>
          </cell>
          <cell r="D228">
            <v>1.4750000000000001</v>
          </cell>
        </row>
        <row r="229">
          <cell r="B229">
            <v>6.5000000000000002E-2</v>
          </cell>
          <cell r="C229">
            <v>51.655999999999999</v>
          </cell>
          <cell r="D229">
            <v>1.4330000000000001</v>
          </cell>
        </row>
        <row r="230">
          <cell r="B230">
            <v>1.2E-2</v>
          </cell>
          <cell r="C230">
            <v>52.274000000000001</v>
          </cell>
          <cell r="D230">
            <v>0.48199999999999998</v>
          </cell>
        </row>
        <row r="231">
          <cell r="B231">
            <v>0.01</v>
          </cell>
          <cell r="C231">
            <v>52.212000000000003</v>
          </cell>
          <cell r="D231">
            <v>0.42099999999999999</v>
          </cell>
        </row>
        <row r="232">
          <cell r="B232">
            <v>1.2E-2</v>
          </cell>
          <cell r="C232">
            <v>52.234000000000002</v>
          </cell>
          <cell r="D232">
            <v>0.58399999999999996</v>
          </cell>
        </row>
        <row r="233">
          <cell r="B233">
            <v>7.6999999999999999E-2</v>
          </cell>
          <cell r="C233">
            <v>51.366999999999997</v>
          </cell>
          <cell r="D233">
            <v>1.4139999999999999</v>
          </cell>
        </row>
        <row r="234">
          <cell r="B234">
            <v>9.6000000000000002E-2</v>
          </cell>
          <cell r="C234">
            <v>51.262</v>
          </cell>
          <cell r="D234">
            <v>1.613</v>
          </cell>
        </row>
        <row r="235">
          <cell r="B235">
            <v>9.6000000000000002E-2</v>
          </cell>
          <cell r="C235">
            <v>51.06</v>
          </cell>
          <cell r="D235">
            <v>1.633</v>
          </cell>
        </row>
        <row r="236">
          <cell r="B236">
            <v>9.4E-2</v>
          </cell>
          <cell r="C236">
            <v>51.277999999999999</v>
          </cell>
          <cell r="D236">
            <v>1.6339999999999999</v>
          </cell>
        </row>
        <row r="237">
          <cell r="B237">
            <v>8.5000000000000006E-2</v>
          </cell>
          <cell r="C237">
            <v>51.238999999999997</v>
          </cell>
          <cell r="D237">
            <v>1.5880000000000001</v>
          </cell>
        </row>
        <row r="238">
          <cell r="B238">
            <v>8.1000000000000003E-2</v>
          </cell>
          <cell r="C238">
            <v>51.459000000000003</v>
          </cell>
          <cell r="D238">
            <v>1.5649999999999999</v>
          </cell>
        </row>
        <row r="239">
          <cell r="B239">
            <v>6.7000000000000004E-2</v>
          </cell>
          <cell r="C239">
            <v>51.62</v>
          </cell>
          <cell r="D239">
            <v>1.4359999999999999</v>
          </cell>
        </row>
        <row r="240">
          <cell r="B240">
            <v>0.06</v>
          </cell>
          <cell r="C240">
            <v>51.637999999999998</v>
          </cell>
          <cell r="D240">
            <v>1.365</v>
          </cell>
        </row>
        <row r="241">
          <cell r="B241">
            <v>5.6000000000000001E-2</v>
          </cell>
          <cell r="C241">
            <v>51.627000000000002</v>
          </cell>
          <cell r="D241">
            <v>1.357</v>
          </cell>
        </row>
        <row r="242">
          <cell r="B242">
            <v>5.8000000000000003E-2</v>
          </cell>
          <cell r="C242">
            <v>51.569000000000003</v>
          </cell>
          <cell r="D242">
            <v>1.3340000000000001</v>
          </cell>
        </row>
        <row r="243">
          <cell r="B243">
            <v>5.6000000000000001E-2</v>
          </cell>
          <cell r="C243">
            <v>51.326000000000001</v>
          </cell>
          <cell r="D243">
            <v>1.3140000000000001</v>
          </cell>
        </row>
        <row r="244">
          <cell r="B244">
            <v>5.5E-2</v>
          </cell>
          <cell r="C244">
            <v>51.585000000000001</v>
          </cell>
          <cell r="D244">
            <v>1.2889999999999999</v>
          </cell>
        </row>
        <row r="245">
          <cell r="B245">
            <v>4.2999999999999997E-2</v>
          </cell>
          <cell r="C245">
            <v>51.673000000000002</v>
          </cell>
          <cell r="D245">
            <v>1.121</v>
          </cell>
        </row>
        <row r="246">
          <cell r="B246">
            <v>4.5999999999999999E-2</v>
          </cell>
          <cell r="C246">
            <v>51.884999999999998</v>
          </cell>
          <cell r="D246">
            <v>1.05</v>
          </cell>
        </row>
        <row r="247">
          <cell r="B247">
            <v>4.1000000000000002E-2</v>
          </cell>
          <cell r="C247">
            <v>51.93</v>
          </cell>
          <cell r="D247">
            <v>0.94399999999999995</v>
          </cell>
        </row>
        <row r="248">
          <cell r="B248">
            <v>8.0000000000000002E-3</v>
          </cell>
          <cell r="C248">
            <v>52.384</v>
          </cell>
          <cell r="D248">
            <v>0.39</v>
          </cell>
        </row>
        <row r="249">
          <cell r="C249">
            <v>52.279000000000003</v>
          </cell>
          <cell r="D249">
            <v>0.377</v>
          </cell>
        </row>
        <row r="250">
          <cell r="B250">
            <v>7.0000000000000001E-3</v>
          </cell>
          <cell r="C250">
            <v>52.363</v>
          </cell>
          <cell r="D250">
            <v>0.374</v>
          </cell>
        </row>
        <row r="251">
          <cell r="C251">
            <v>52.485999999999997</v>
          </cell>
          <cell r="D251">
            <v>0.375</v>
          </cell>
        </row>
        <row r="252">
          <cell r="B252">
            <v>1.0999999999999999E-2</v>
          </cell>
          <cell r="C252">
            <v>52.311</v>
          </cell>
          <cell r="D252">
            <v>0.379</v>
          </cell>
        </row>
        <row r="253">
          <cell r="B253">
            <v>9.5000000000000001E-2</v>
          </cell>
          <cell r="C253">
            <v>51.146000000000001</v>
          </cell>
          <cell r="D253">
            <v>1.6539999999999999</v>
          </cell>
        </row>
        <row r="254">
          <cell r="B254">
            <v>9.6000000000000002E-2</v>
          </cell>
          <cell r="C254">
            <v>51.061999999999998</v>
          </cell>
          <cell r="D254">
            <v>1.6890000000000001</v>
          </cell>
        </row>
        <row r="255">
          <cell r="B255">
            <v>9.7000000000000003E-2</v>
          </cell>
          <cell r="C255">
            <v>51.158999999999999</v>
          </cell>
          <cell r="D255">
            <v>1.6539999999999999</v>
          </cell>
        </row>
        <row r="256">
          <cell r="B256">
            <v>8.7999999999999995E-2</v>
          </cell>
          <cell r="C256">
            <v>51.323</v>
          </cell>
          <cell r="D256">
            <v>1.605</v>
          </cell>
        </row>
        <row r="257">
          <cell r="B257">
            <v>1.4999999999999999E-2</v>
          </cell>
          <cell r="C257">
            <v>52.228999999999999</v>
          </cell>
          <cell r="D257">
            <v>0.47799999999999998</v>
          </cell>
        </row>
        <row r="258">
          <cell r="B258">
            <v>8.9999999999999993E-3</v>
          </cell>
          <cell r="C258">
            <v>52.143000000000001</v>
          </cell>
          <cell r="D258">
            <v>0.38400000000000001</v>
          </cell>
        </row>
        <row r="259">
          <cell r="C259">
            <v>52.021999999999998</v>
          </cell>
          <cell r="D259">
            <v>0.37</v>
          </cell>
        </row>
        <row r="260">
          <cell r="C260">
            <v>52.231999999999999</v>
          </cell>
          <cell r="D260">
            <v>0.378</v>
          </cell>
        </row>
        <row r="261">
          <cell r="B261">
            <v>8.9999999999999993E-3</v>
          </cell>
          <cell r="C261">
            <v>52.012</v>
          </cell>
          <cell r="D261">
            <v>0.38200000000000001</v>
          </cell>
        </row>
        <row r="262">
          <cell r="B262">
            <v>1.2E-2</v>
          </cell>
          <cell r="C262">
            <v>52.360999999999997</v>
          </cell>
          <cell r="D262">
            <v>0.379</v>
          </cell>
        </row>
        <row r="263">
          <cell r="C263">
            <v>52.451999999999998</v>
          </cell>
          <cell r="D263">
            <v>0.38400000000000001</v>
          </cell>
        </row>
        <row r="264">
          <cell r="B264">
            <v>8.0000000000000002E-3</v>
          </cell>
          <cell r="C264">
            <v>52.424999999999997</v>
          </cell>
          <cell r="D264">
            <v>0.38100000000000001</v>
          </cell>
        </row>
        <row r="265">
          <cell r="C265">
            <v>52.371000000000002</v>
          </cell>
          <cell r="D265">
            <v>0.38400000000000001</v>
          </cell>
        </row>
        <row r="266">
          <cell r="B266">
            <v>0.01</v>
          </cell>
          <cell r="C266">
            <v>52.433999999999997</v>
          </cell>
          <cell r="D266">
            <v>0.376</v>
          </cell>
        </row>
        <row r="267">
          <cell r="B267">
            <v>8.0000000000000002E-3</v>
          </cell>
          <cell r="C267">
            <v>52.404000000000003</v>
          </cell>
          <cell r="D267">
            <v>0.371</v>
          </cell>
        </row>
        <row r="268">
          <cell r="B268">
            <v>8.9999999999999993E-3</v>
          </cell>
          <cell r="C268">
            <v>52.289000000000001</v>
          </cell>
          <cell r="D268">
            <v>0.373</v>
          </cell>
        </row>
        <row r="269">
          <cell r="B269">
            <v>8.9999999999999993E-3</v>
          </cell>
          <cell r="C269">
            <v>52.168999999999997</v>
          </cell>
          <cell r="D269">
            <v>0.376</v>
          </cell>
        </row>
        <row r="270">
          <cell r="C270">
            <v>52.194000000000003</v>
          </cell>
          <cell r="D270">
            <v>0.375</v>
          </cell>
        </row>
        <row r="271">
          <cell r="B271">
            <v>0.01</v>
          </cell>
          <cell r="C271">
            <v>52.103000000000002</v>
          </cell>
          <cell r="D271">
            <v>0.374</v>
          </cell>
        </row>
        <row r="272">
          <cell r="B272">
            <v>1.2E-2</v>
          </cell>
          <cell r="C272">
            <v>52.228999999999999</v>
          </cell>
          <cell r="D272">
            <v>0.376</v>
          </cell>
        </row>
        <row r="273">
          <cell r="B273">
            <v>8.0000000000000002E-3</v>
          </cell>
          <cell r="C273">
            <v>52.311999999999998</v>
          </cell>
          <cell r="D273">
            <v>0.378</v>
          </cell>
        </row>
        <row r="274">
          <cell r="B274">
            <v>8.9999999999999993E-3</v>
          </cell>
          <cell r="C274">
            <v>52.445</v>
          </cell>
          <cell r="D274">
            <v>0.378</v>
          </cell>
        </row>
        <row r="275">
          <cell r="B275">
            <v>8.9999999999999993E-3</v>
          </cell>
          <cell r="C275">
            <v>52.470999999999997</v>
          </cell>
          <cell r="D275">
            <v>0.38500000000000001</v>
          </cell>
        </row>
        <row r="276">
          <cell r="B276">
            <v>8.0000000000000002E-3</v>
          </cell>
          <cell r="C276">
            <v>52.368000000000002</v>
          </cell>
          <cell r="D276">
            <v>0.379</v>
          </cell>
        </row>
        <row r="277">
          <cell r="B277">
            <v>8.0000000000000002E-3</v>
          </cell>
          <cell r="C277">
            <v>52.47</v>
          </cell>
          <cell r="D277">
            <v>0.38200000000000001</v>
          </cell>
        </row>
        <row r="278">
          <cell r="B278">
            <v>8.0000000000000002E-3</v>
          </cell>
          <cell r="C278">
            <v>52.396000000000001</v>
          </cell>
          <cell r="D278">
            <v>0.39100000000000001</v>
          </cell>
        </row>
        <row r="279">
          <cell r="B279">
            <v>8.0000000000000002E-3</v>
          </cell>
          <cell r="C279">
            <v>52.411999999999999</v>
          </cell>
          <cell r="D279">
            <v>0.39500000000000002</v>
          </cell>
        </row>
        <row r="280">
          <cell r="B280">
            <v>1.2999999999999999E-2</v>
          </cell>
          <cell r="C280">
            <v>51.819000000000003</v>
          </cell>
          <cell r="D280">
            <v>0.53500000000000003</v>
          </cell>
        </row>
        <row r="281">
          <cell r="B281">
            <v>5.0999999999999997E-2</v>
          </cell>
          <cell r="C281">
            <v>51.664999999999999</v>
          </cell>
          <cell r="D281">
            <v>1.081</v>
          </cell>
        </row>
        <row r="282">
          <cell r="B282">
            <v>6.9000000000000006E-2</v>
          </cell>
          <cell r="C282">
            <v>51.357999999999997</v>
          </cell>
          <cell r="D282">
            <v>1.431</v>
          </cell>
        </row>
        <row r="283">
          <cell r="B283">
            <v>7.3999999999999996E-2</v>
          </cell>
          <cell r="C283">
            <v>51.405999999999999</v>
          </cell>
          <cell r="D283">
            <v>1.546</v>
          </cell>
        </row>
        <row r="284">
          <cell r="B284">
            <v>7.9000000000000001E-2</v>
          </cell>
          <cell r="C284">
            <v>51.398000000000003</v>
          </cell>
          <cell r="D284">
            <v>1.56</v>
          </cell>
        </row>
        <row r="285">
          <cell r="B285">
            <v>7.9000000000000001E-2</v>
          </cell>
          <cell r="C285">
            <v>51.41</v>
          </cell>
          <cell r="D285">
            <v>1.5569999999999999</v>
          </cell>
        </row>
        <row r="286">
          <cell r="B286">
            <v>7.3999999999999996E-2</v>
          </cell>
          <cell r="C286">
            <v>51.509</v>
          </cell>
          <cell r="D286">
            <v>1.5740000000000001</v>
          </cell>
        </row>
        <row r="287">
          <cell r="B287">
            <v>7.3999999999999996E-2</v>
          </cell>
          <cell r="C287">
            <v>51.503999999999998</v>
          </cell>
          <cell r="D287">
            <v>1.556</v>
          </cell>
        </row>
        <row r="288">
          <cell r="B288">
            <v>7.6999999999999999E-2</v>
          </cell>
          <cell r="C288">
            <v>51.222999999999999</v>
          </cell>
          <cell r="D288">
            <v>1.554</v>
          </cell>
        </row>
        <row r="289">
          <cell r="B289">
            <v>7.2999999999999995E-2</v>
          </cell>
          <cell r="C289">
            <v>51.124000000000002</v>
          </cell>
          <cell r="D289">
            <v>1.5469999999999999</v>
          </cell>
        </row>
        <row r="290">
          <cell r="B290">
            <v>7.9000000000000001E-2</v>
          </cell>
          <cell r="C290">
            <v>51.45</v>
          </cell>
          <cell r="D290">
            <v>1.56</v>
          </cell>
        </row>
        <row r="291">
          <cell r="B291">
            <v>7.4999999999999997E-2</v>
          </cell>
          <cell r="C291">
            <v>51.24</v>
          </cell>
          <cell r="D291">
            <v>1.556</v>
          </cell>
        </row>
        <row r="292">
          <cell r="B292">
            <v>7.3999999999999996E-2</v>
          </cell>
          <cell r="C292">
            <v>51.155999999999999</v>
          </cell>
          <cell r="D292">
            <v>1.544</v>
          </cell>
        </row>
        <row r="293">
          <cell r="B293">
            <v>7.4999999999999997E-2</v>
          </cell>
          <cell r="C293">
            <v>51.390999999999998</v>
          </cell>
          <cell r="D293">
            <v>1.5609999999999999</v>
          </cell>
        </row>
        <row r="294">
          <cell r="B294">
            <v>6.8000000000000005E-2</v>
          </cell>
          <cell r="C294">
            <v>51.552999999999997</v>
          </cell>
          <cell r="D294">
            <v>1.5660000000000001</v>
          </cell>
        </row>
        <row r="295">
          <cell r="B295">
            <v>7.3999999999999996E-2</v>
          </cell>
          <cell r="C295">
            <v>51.371000000000002</v>
          </cell>
          <cell r="D295">
            <v>1.5669999999999999</v>
          </cell>
        </row>
        <row r="296">
          <cell r="B296">
            <v>6.9000000000000006E-2</v>
          </cell>
          <cell r="C296">
            <v>51.384999999999998</v>
          </cell>
          <cell r="D296">
            <v>1.5629999999999999</v>
          </cell>
        </row>
        <row r="297">
          <cell r="B297">
            <v>7.5999999999999998E-2</v>
          </cell>
          <cell r="C297">
            <v>51.518000000000001</v>
          </cell>
          <cell r="D297">
            <v>1.5669999999999999</v>
          </cell>
        </row>
        <row r="298">
          <cell r="B298">
            <v>7.5999999999999998E-2</v>
          </cell>
          <cell r="C298">
            <v>51.463000000000001</v>
          </cell>
          <cell r="D298">
            <v>1.5489999999999999</v>
          </cell>
        </row>
        <row r="299">
          <cell r="B299">
            <v>7.3999999999999996E-2</v>
          </cell>
          <cell r="C299">
            <v>51.279000000000003</v>
          </cell>
          <cell r="D299">
            <v>1.5529999999999999</v>
          </cell>
        </row>
        <row r="300">
          <cell r="B300">
            <v>6.9000000000000006E-2</v>
          </cell>
          <cell r="C300">
            <v>51.277000000000001</v>
          </cell>
          <cell r="D300">
            <v>1.542</v>
          </cell>
        </row>
        <row r="301">
          <cell r="B301">
            <v>7.0999999999999994E-2</v>
          </cell>
          <cell r="C301">
            <v>51.17</v>
          </cell>
          <cell r="D301">
            <v>1.5429999999999999</v>
          </cell>
        </row>
        <row r="302">
          <cell r="B302">
            <v>7.4999999999999997E-2</v>
          </cell>
          <cell r="C302">
            <v>51.234000000000002</v>
          </cell>
          <cell r="D302">
            <v>1.5329999999999999</v>
          </cell>
        </row>
        <row r="303">
          <cell r="B303">
            <v>7.5999999999999998E-2</v>
          </cell>
          <cell r="C303">
            <v>51.26</v>
          </cell>
          <cell r="D303">
            <v>1.5349999999999999</v>
          </cell>
        </row>
        <row r="304">
          <cell r="B304">
            <v>7.1999999999999995E-2</v>
          </cell>
          <cell r="C304">
            <v>51.438000000000002</v>
          </cell>
          <cell r="D304">
            <v>1.544</v>
          </cell>
        </row>
        <row r="305">
          <cell r="B305">
            <v>7.4999999999999997E-2</v>
          </cell>
          <cell r="C305">
            <v>51.366</v>
          </cell>
          <cell r="D305">
            <v>1.54</v>
          </cell>
        </row>
        <row r="306">
          <cell r="B306">
            <v>1.4E-2</v>
          </cell>
          <cell r="C306">
            <v>52.131999999999998</v>
          </cell>
          <cell r="D306">
            <v>0.38500000000000001</v>
          </cell>
        </row>
        <row r="307">
          <cell r="B307">
            <v>1.0999999999999999E-2</v>
          </cell>
          <cell r="C307">
            <v>52.375999999999998</v>
          </cell>
          <cell r="D307">
            <v>0.38500000000000001</v>
          </cell>
        </row>
        <row r="308">
          <cell r="B308">
            <v>1.2999999999999999E-2</v>
          </cell>
          <cell r="C308">
            <v>52.323</v>
          </cell>
          <cell r="D308">
            <v>0.38500000000000001</v>
          </cell>
        </row>
        <row r="309">
          <cell r="B309">
            <v>1.2999999999999999E-2</v>
          </cell>
          <cell r="C309">
            <v>52.295999999999999</v>
          </cell>
          <cell r="D309">
            <v>0.38300000000000001</v>
          </cell>
        </row>
        <row r="310">
          <cell r="B310">
            <v>1.4E-2</v>
          </cell>
          <cell r="C310">
            <v>52.302999999999997</v>
          </cell>
          <cell r="D310">
            <v>0.378</v>
          </cell>
        </row>
        <row r="311">
          <cell r="B311">
            <v>1.2999999999999999E-2</v>
          </cell>
          <cell r="C311">
            <v>52.375999999999998</v>
          </cell>
          <cell r="D311">
            <v>0.38100000000000001</v>
          </cell>
        </row>
        <row r="312">
          <cell r="B312">
            <v>0.01</v>
          </cell>
          <cell r="C312">
            <v>52.280999999999999</v>
          </cell>
          <cell r="D312">
            <v>0.376</v>
          </cell>
        </row>
        <row r="313">
          <cell r="B313">
            <v>8.9999999999999993E-3</v>
          </cell>
          <cell r="C313">
            <v>52.356000000000002</v>
          </cell>
          <cell r="D313">
            <v>0.375</v>
          </cell>
        </row>
        <row r="314">
          <cell r="B314">
            <v>0.01</v>
          </cell>
          <cell r="C314">
            <v>52.496000000000002</v>
          </cell>
          <cell r="D314">
            <v>0.377</v>
          </cell>
        </row>
        <row r="315">
          <cell r="B315">
            <v>1.4E-2</v>
          </cell>
          <cell r="C315">
            <v>46.533000000000001</v>
          </cell>
          <cell r="D315">
            <v>0.35599999999999998</v>
          </cell>
        </row>
        <row r="316">
          <cell r="B316">
            <v>1.2E-2</v>
          </cell>
          <cell r="C316">
            <v>52.3</v>
          </cell>
          <cell r="D316">
            <v>0.36499999999999999</v>
          </cell>
        </row>
        <row r="317">
          <cell r="B317">
            <v>1.4999999999999999E-2</v>
          </cell>
          <cell r="C317">
            <v>52.25</v>
          </cell>
          <cell r="D317">
            <v>0.371</v>
          </cell>
        </row>
        <row r="318">
          <cell r="B318">
            <v>0.01</v>
          </cell>
          <cell r="C318">
            <v>51.963999999999999</v>
          </cell>
          <cell r="D318">
            <v>0.372</v>
          </cell>
        </row>
        <row r="319">
          <cell r="B319">
            <v>0.01</v>
          </cell>
          <cell r="C319">
            <v>52.271000000000001</v>
          </cell>
          <cell r="D319">
            <v>0.372</v>
          </cell>
        </row>
        <row r="320">
          <cell r="B320">
            <v>1.2E-2</v>
          </cell>
          <cell r="C320">
            <v>52.072000000000003</v>
          </cell>
          <cell r="D320">
            <v>0.36599999999999999</v>
          </cell>
        </row>
        <row r="321">
          <cell r="B321">
            <v>1.2E-2</v>
          </cell>
          <cell r="C321">
            <v>52.441000000000003</v>
          </cell>
          <cell r="D321">
            <v>0.36499999999999999</v>
          </cell>
        </row>
        <row r="322">
          <cell r="B322">
            <v>1.2999999999999999E-2</v>
          </cell>
          <cell r="C322">
            <v>52.387999999999998</v>
          </cell>
          <cell r="D322">
            <v>0.372</v>
          </cell>
        </row>
        <row r="323">
          <cell r="B323">
            <v>1.4E-2</v>
          </cell>
          <cell r="C323">
            <v>52.406999999999996</v>
          </cell>
          <cell r="D323">
            <v>0.41299999999999998</v>
          </cell>
        </row>
        <row r="324">
          <cell r="B324">
            <v>1.7999999999999999E-2</v>
          </cell>
          <cell r="C324">
            <v>52.277000000000001</v>
          </cell>
          <cell r="D324">
            <v>0.47</v>
          </cell>
        </row>
        <row r="325">
          <cell r="B325">
            <v>0.02</v>
          </cell>
          <cell r="C325">
            <v>51.935000000000002</v>
          </cell>
          <cell r="D325">
            <v>0.51</v>
          </cell>
        </row>
        <row r="326">
          <cell r="B326">
            <v>1.7999999999999999E-2</v>
          </cell>
          <cell r="C326">
            <v>51.427</v>
          </cell>
          <cell r="D326">
            <v>0.51500000000000001</v>
          </cell>
        </row>
        <row r="327">
          <cell r="B327">
            <v>0.02</v>
          </cell>
          <cell r="C327">
            <v>52.209000000000003</v>
          </cell>
          <cell r="D327">
            <v>0.56399999999999995</v>
          </cell>
        </row>
        <row r="328">
          <cell r="B328">
            <v>1.9E-2</v>
          </cell>
          <cell r="C328">
            <v>48.843000000000004</v>
          </cell>
          <cell r="D328">
            <v>0.54300000000000004</v>
          </cell>
        </row>
        <row r="329">
          <cell r="B329">
            <v>2.4E-2</v>
          </cell>
          <cell r="C329">
            <v>52.127000000000002</v>
          </cell>
          <cell r="D329">
            <v>0.63100000000000001</v>
          </cell>
        </row>
        <row r="330">
          <cell r="B330">
            <v>2.3E-2</v>
          </cell>
          <cell r="C330">
            <v>52.16</v>
          </cell>
          <cell r="D330">
            <v>0.67600000000000005</v>
          </cell>
        </row>
        <row r="331">
          <cell r="B331">
            <v>2.7E-2</v>
          </cell>
          <cell r="C331">
            <v>52.268000000000001</v>
          </cell>
          <cell r="D331">
            <v>0.72099999999999997</v>
          </cell>
        </row>
        <row r="332">
          <cell r="B332">
            <v>0.03</v>
          </cell>
          <cell r="C332">
            <v>52.116</v>
          </cell>
          <cell r="D332">
            <v>0.77700000000000002</v>
          </cell>
        </row>
        <row r="333">
          <cell r="B333">
            <v>2.9000000000000001E-2</v>
          </cell>
          <cell r="C333">
            <v>52.043999999999997</v>
          </cell>
          <cell r="D333">
            <v>0.82099999999999995</v>
          </cell>
        </row>
        <row r="334">
          <cell r="B334">
            <v>3.2000000000000001E-2</v>
          </cell>
          <cell r="C334">
            <v>52.033000000000001</v>
          </cell>
          <cell r="D334">
            <v>0.84499999999999997</v>
          </cell>
        </row>
        <row r="335">
          <cell r="B335">
            <v>3.2000000000000001E-2</v>
          </cell>
          <cell r="C335">
            <v>52.061999999999998</v>
          </cell>
          <cell r="D335">
            <v>0.90100000000000002</v>
          </cell>
        </row>
        <row r="336">
          <cell r="B336">
            <v>3.7999999999999999E-2</v>
          </cell>
          <cell r="C336">
            <v>52.098999999999997</v>
          </cell>
          <cell r="D336">
            <v>0.96</v>
          </cell>
        </row>
        <row r="337">
          <cell r="B337">
            <v>4.2000000000000003E-2</v>
          </cell>
          <cell r="C337">
            <v>51.954000000000001</v>
          </cell>
          <cell r="D337">
            <v>0.996</v>
          </cell>
        </row>
        <row r="338">
          <cell r="B338">
            <v>4.2000000000000003E-2</v>
          </cell>
          <cell r="C338">
            <v>52.088000000000001</v>
          </cell>
          <cell r="D338">
            <v>1.0509999999999999</v>
          </cell>
        </row>
        <row r="339">
          <cell r="B339">
            <v>4.4999999999999998E-2</v>
          </cell>
          <cell r="C339">
            <v>52.151000000000003</v>
          </cell>
          <cell r="D339">
            <v>1.109</v>
          </cell>
        </row>
        <row r="340">
          <cell r="B340">
            <v>4.5999999999999999E-2</v>
          </cell>
          <cell r="C340">
            <v>52.109000000000002</v>
          </cell>
          <cell r="D340">
            <v>1.147</v>
          </cell>
        </row>
        <row r="341">
          <cell r="B341">
            <v>6.5000000000000002E-2</v>
          </cell>
          <cell r="C341">
            <v>51.64</v>
          </cell>
          <cell r="D341">
            <v>1.2350000000000001</v>
          </cell>
        </row>
        <row r="342">
          <cell r="B342">
            <v>4.7E-2</v>
          </cell>
          <cell r="C342">
            <v>51.872</v>
          </cell>
          <cell r="D342">
            <v>0.999</v>
          </cell>
        </row>
        <row r="343">
          <cell r="B343">
            <v>2.1999999999999999E-2</v>
          </cell>
          <cell r="C343">
            <v>52.250999999999998</v>
          </cell>
          <cell r="D343">
            <v>0.61599999999999999</v>
          </cell>
        </row>
        <row r="344">
          <cell r="B344">
            <v>8.0000000000000002E-3</v>
          </cell>
          <cell r="C344">
            <v>52.545000000000002</v>
          </cell>
          <cell r="D344">
            <v>0.307</v>
          </cell>
        </row>
        <row r="345">
          <cell r="B345">
            <v>7.0000000000000001E-3</v>
          </cell>
          <cell r="C345">
            <v>52.56</v>
          </cell>
          <cell r="D345">
            <v>0.27700000000000002</v>
          </cell>
        </row>
        <row r="346">
          <cell r="C346">
            <v>52.652999999999999</v>
          </cell>
          <cell r="D346">
            <v>0.215</v>
          </cell>
        </row>
        <row r="347">
          <cell r="B347">
            <v>7.0000000000000001E-3</v>
          </cell>
          <cell r="C347">
            <v>52.691000000000003</v>
          </cell>
          <cell r="D347">
            <v>0.189</v>
          </cell>
        </row>
        <row r="348">
          <cell r="C348">
            <v>52.643000000000001</v>
          </cell>
          <cell r="D348">
            <v>0.191</v>
          </cell>
        </row>
        <row r="349">
          <cell r="C349">
            <v>52.595999999999997</v>
          </cell>
          <cell r="D349">
            <v>0.223</v>
          </cell>
        </row>
        <row r="350">
          <cell r="C350">
            <v>52.603999999999999</v>
          </cell>
          <cell r="D350">
            <v>0.218</v>
          </cell>
        </row>
        <row r="351">
          <cell r="B351">
            <v>8.0000000000000002E-3</v>
          </cell>
          <cell r="C351">
            <v>52.588999999999999</v>
          </cell>
          <cell r="D351">
            <v>0.221</v>
          </cell>
        </row>
        <row r="352">
          <cell r="C352">
            <v>52.682000000000002</v>
          </cell>
          <cell r="D352">
            <v>0.22600000000000001</v>
          </cell>
        </row>
        <row r="353">
          <cell r="B353">
            <v>8.0000000000000002E-3</v>
          </cell>
          <cell r="C353">
            <v>52.619</v>
          </cell>
          <cell r="D353">
            <v>0.23799999999999999</v>
          </cell>
        </row>
        <row r="354">
          <cell r="B354">
            <v>7.0000000000000001E-3</v>
          </cell>
          <cell r="C354">
            <v>52.552</v>
          </cell>
          <cell r="D354">
            <v>0.23499999999999999</v>
          </cell>
        </row>
        <row r="355">
          <cell r="B355">
            <v>8.0000000000000002E-3</v>
          </cell>
          <cell r="C355">
            <v>52.625</v>
          </cell>
          <cell r="D355">
            <v>0.224</v>
          </cell>
        </row>
        <row r="356">
          <cell r="C356">
            <v>52.645000000000003</v>
          </cell>
          <cell r="D356">
            <v>0.221</v>
          </cell>
        </row>
        <row r="357">
          <cell r="C357">
            <v>52.676000000000002</v>
          </cell>
          <cell r="D357">
            <v>0.222</v>
          </cell>
        </row>
        <row r="358">
          <cell r="B358">
            <v>7.0000000000000001E-3</v>
          </cell>
          <cell r="C358">
            <v>52.603000000000002</v>
          </cell>
          <cell r="D358">
            <v>0.223</v>
          </cell>
        </row>
        <row r="359">
          <cell r="C359">
            <v>52.606000000000002</v>
          </cell>
          <cell r="D359">
            <v>0.224</v>
          </cell>
        </row>
        <row r="360">
          <cell r="C360">
            <v>52.744</v>
          </cell>
          <cell r="D360">
            <v>0.19700000000000001</v>
          </cell>
        </row>
        <row r="361">
          <cell r="C361">
            <v>52.664000000000001</v>
          </cell>
          <cell r="D361">
            <v>0.17699999999999999</v>
          </cell>
        </row>
        <row r="362">
          <cell r="C362">
            <v>52.579000000000001</v>
          </cell>
          <cell r="D362">
            <v>0.189</v>
          </cell>
        </row>
        <row r="363">
          <cell r="B363">
            <v>7.0000000000000001E-3</v>
          </cell>
          <cell r="C363">
            <v>52.63</v>
          </cell>
          <cell r="D363">
            <v>0.19800000000000001</v>
          </cell>
        </row>
        <row r="364">
          <cell r="C364">
            <v>52.646000000000001</v>
          </cell>
          <cell r="D364">
            <v>0.20799999999999999</v>
          </cell>
        </row>
        <row r="365">
          <cell r="C365">
            <v>52.615000000000002</v>
          </cell>
          <cell r="D365">
            <v>0.221</v>
          </cell>
        </row>
        <row r="366">
          <cell r="B366">
            <v>7.0000000000000001E-3</v>
          </cell>
          <cell r="C366">
            <v>52.591999999999999</v>
          </cell>
          <cell r="D366">
            <v>0.23799999999999999</v>
          </cell>
        </row>
        <row r="367">
          <cell r="C367">
            <v>52.595999999999997</v>
          </cell>
          <cell r="D367">
            <v>0.247</v>
          </cell>
        </row>
        <row r="368">
          <cell r="B368">
            <v>8.9999999999999993E-3</v>
          </cell>
          <cell r="C368">
            <v>52.527000000000001</v>
          </cell>
          <cell r="D368">
            <v>0.26</v>
          </cell>
        </row>
        <row r="369">
          <cell r="B369">
            <v>8.9999999999999993E-3</v>
          </cell>
          <cell r="C369">
            <v>52.484000000000002</v>
          </cell>
          <cell r="D369">
            <v>0.27900000000000003</v>
          </cell>
        </row>
        <row r="370">
          <cell r="B370">
            <v>8.0000000000000002E-3</v>
          </cell>
          <cell r="C370">
            <v>52.639000000000003</v>
          </cell>
          <cell r="D370">
            <v>0.28899999999999998</v>
          </cell>
        </row>
        <row r="371">
          <cell r="C371">
            <v>52.460999999999999</v>
          </cell>
          <cell r="D371">
            <v>0.311</v>
          </cell>
        </row>
        <row r="372">
          <cell r="B372">
            <v>1.0999999999999999E-2</v>
          </cell>
          <cell r="C372">
            <v>52.444000000000003</v>
          </cell>
          <cell r="D372">
            <v>0.371</v>
          </cell>
        </row>
        <row r="373">
          <cell r="B373">
            <v>1.0999999999999999E-2</v>
          </cell>
          <cell r="C373">
            <v>52.558</v>
          </cell>
          <cell r="D373">
            <v>0.376</v>
          </cell>
        </row>
        <row r="374">
          <cell r="B374">
            <v>1.2E-2</v>
          </cell>
          <cell r="C374">
            <v>52.398000000000003</v>
          </cell>
          <cell r="D374">
            <v>0.35899999999999999</v>
          </cell>
        </row>
        <row r="375">
          <cell r="B375">
            <v>8.9999999999999993E-3</v>
          </cell>
          <cell r="C375">
            <v>52.470999999999997</v>
          </cell>
          <cell r="D375">
            <v>0.35299999999999998</v>
          </cell>
        </row>
        <row r="376">
          <cell r="B376">
            <v>1.2E-2</v>
          </cell>
          <cell r="C376">
            <v>52.52</v>
          </cell>
          <cell r="D376">
            <v>0.34200000000000003</v>
          </cell>
        </row>
        <row r="377">
          <cell r="B377">
            <v>8.0000000000000002E-3</v>
          </cell>
          <cell r="C377">
            <v>52.484000000000002</v>
          </cell>
          <cell r="D377">
            <v>0.35799999999999998</v>
          </cell>
        </row>
        <row r="378">
          <cell r="B378">
            <v>4.8000000000000001E-2</v>
          </cell>
          <cell r="C378">
            <v>51.927999999999997</v>
          </cell>
          <cell r="D378">
            <v>1.119</v>
          </cell>
        </row>
        <row r="379">
          <cell r="B379">
            <v>9.2999999999999999E-2</v>
          </cell>
          <cell r="C379">
            <v>51.106000000000002</v>
          </cell>
          <cell r="D379">
            <v>2.13</v>
          </cell>
        </row>
        <row r="380">
          <cell r="B380">
            <v>1.7000000000000001E-2</v>
          </cell>
          <cell r="C380">
            <v>52.256</v>
          </cell>
          <cell r="D380">
            <v>0.71</v>
          </cell>
        </row>
        <row r="381">
          <cell r="B381">
            <v>0.03</v>
          </cell>
          <cell r="C381">
            <v>51.954000000000001</v>
          </cell>
          <cell r="D381">
            <v>1.107</v>
          </cell>
        </row>
        <row r="382">
          <cell r="B382">
            <v>2.9000000000000001E-2</v>
          </cell>
          <cell r="C382">
            <v>51.834000000000003</v>
          </cell>
          <cell r="D382">
            <v>1.052</v>
          </cell>
        </row>
        <row r="383">
          <cell r="B383">
            <v>2.1000000000000001E-2</v>
          </cell>
          <cell r="C383">
            <v>52.151000000000003</v>
          </cell>
          <cell r="D383">
            <v>0.82799999999999996</v>
          </cell>
        </row>
        <row r="384">
          <cell r="B384">
            <v>1.7999999999999999E-2</v>
          </cell>
          <cell r="C384">
            <v>52.064</v>
          </cell>
          <cell r="D384">
            <v>0.90300000000000002</v>
          </cell>
        </row>
        <row r="385">
          <cell r="B385">
            <v>1.7999999999999999E-2</v>
          </cell>
          <cell r="C385">
            <v>52.094999999999999</v>
          </cell>
          <cell r="D385">
            <v>0.83599999999999997</v>
          </cell>
        </row>
        <row r="386">
          <cell r="B386">
            <v>2.1000000000000001E-2</v>
          </cell>
          <cell r="C386">
            <v>52.094000000000001</v>
          </cell>
          <cell r="D386">
            <v>0.92200000000000004</v>
          </cell>
        </row>
        <row r="387">
          <cell r="B387">
            <v>3.9E-2</v>
          </cell>
          <cell r="C387">
            <v>51.718000000000004</v>
          </cell>
          <cell r="D387">
            <v>1.3120000000000001</v>
          </cell>
        </row>
        <row r="388">
          <cell r="B388">
            <v>3.5999999999999997E-2</v>
          </cell>
          <cell r="C388">
            <v>51.917999999999999</v>
          </cell>
          <cell r="D388">
            <v>1.2290000000000001</v>
          </cell>
        </row>
        <row r="389">
          <cell r="B389">
            <v>2.8000000000000001E-2</v>
          </cell>
          <cell r="C389">
            <v>51.966000000000001</v>
          </cell>
          <cell r="D389">
            <v>1.0840000000000001</v>
          </cell>
        </row>
        <row r="390">
          <cell r="B390">
            <v>3.3000000000000002E-2</v>
          </cell>
          <cell r="C390">
            <v>51.874000000000002</v>
          </cell>
          <cell r="D390">
            <v>1.1879999999999999</v>
          </cell>
        </row>
        <row r="391">
          <cell r="B391">
            <v>9.1999999999999998E-2</v>
          </cell>
          <cell r="C391">
            <v>50.676000000000002</v>
          </cell>
          <cell r="D391">
            <v>2.3610000000000002</v>
          </cell>
        </row>
        <row r="392">
          <cell r="C392">
            <v>50.478999999999999</v>
          </cell>
          <cell r="D392">
            <v>2.2109999999999999</v>
          </cell>
        </row>
        <row r="393">
          <cell r="B393">
            <v>1.2999999999999999E-2</v>
          </cell>
          <cell r="C393">
            <v>52.183999999999997</v>
          </cell>
          <cell r="D393">
            <v>0.72299999999999998</v>
          </cell>
        </row>
        <row r="394">
          <cell r="B394">
            <v>1.7000000000000001E-2</v>
          </cell>
          <cell r="C394">
            <v>52.334000000000003</v>
          </cell>
          <cell r="D394">
            <v>0.67300000000000004</v>
          </cell>
        </row>
        <row r="395">
          <cell r="B395">
            <v>1.2E-2</v>
          </cell>
          <cell r="C395">
            <v>52.353000000000002</v>
          </cell>
          <cell r="D395">
            <v>0.63600000000000001</v>
          </cell>
        </row>
        <row r="396">
          <cell r="B396">
            <v>2.7E-2</v>
          </cell>
          <cell r="C396">
            <v>52.006</v>
          </cell>
          <cell r="D396">
            <v>1.0009999999999999</v>
          </cell>
        </row>
        <row r="397">
          <cell r="B397">
            <v>8.6999999999999994E-2</v>
          </cell>
          <cell r="C397">
            <v>50.889000000000003</v>
          </cell>
          <cell r="D397">
            <v>2.2280000000000002</v>
          </cell>
        </row>
        <row r="398">
          <cell r="B398">
            <v>0.05</v>
          </cell>
          <cell r="C398">
            <v>51.622999999999998</v>
          </cell>
          <cell r="D398">
            <v>1.585</v>
          </cell>
        </row>
        <row r="399">
          <cell r="B399">
            <v>3.6999999999999998E-2</v>
          </cell>
          <cell r="C399">
            <v>51.683</v>
          </cell>
          <cell r="D399">
            <v>1.4079999999999999</v>
          </cell>
        </row>
        <row r="400">
          <cell r="B400">
            <v>1.2E-2</v>
          </cell>
          <cell r="C400">
            <v>52.381</v>
          </cell>
          <cell r="D400">
            <v>0.58299999999999996</v>
          </cell>
        </row>
        <row r="401">
          <cell r="B401">
            <v>1.4E-2</v>
          </cell>
          <cell r="C401">
            <v>52.389000000000003</v>
          </cell>
          <cell r="D401">
            <v>0.56000000000000005</v>
          </cell>
        </row>
        <row r="402">
          <cell r="B402">
            <v>1.2E-2</v>
          </cell>
          <cell r="C402">
            <v>52.35</v>
          </cell>
          <cell r="D402">
            <v>0.54800000000000004</v>
          </cell>
        </row>
        <row r="403">
          <cell r="B403">
            <v>7.9000000000000001E-2</v>
          </cell>
          <cell r="C403">
            <v>51.106999999999999</v>
          </cell>
          <cell r="D403">
            <v>2.0369999999999999</v>
          </cell>
        </row>
        <row r="404">
          <cell r="B404">
            <v>7.0000000000000007E-2</v>
          </cell>
          <cell r="C404">
            <v>51.331000000000003</v>
          </cell>
          <cell r="D404">
            <v>1.8029999999999999</v>
          </cell>
        </row>
        <row r="405">
          <cell r="B405">
            <v>1.6E-2</v>
          </cell>
          <cell r="C405">
            <v>52.305</v>
          </cell>
          <cell r="D405">
            <v>0.60699999999999998</v>
          </cell>
        </row>
        <row r="406">
          <cell r="B406">
            <v>8.9999999999999993E-3</v>
          </cell>
          <cell r="C406">
            <v>52.284999999999997</v>
          </cell>
          <cell r="D406">
            <v>0.59099999999999997</v>
          </cell>
        </row>
        <row r="407">
          <cell r="B407">
            <v>0.03</v>
          </cell>
          <cell r="C407">
            <v>51.947000000000003</v>
          </cell>
          <cell r="D407">
            <v>1.03</v>
          </cell>
        </row>
        <row r="408">
          <cell r="B408">
            <v>2.5999999999999999E-2</v>
          </cell>
          <cell r="C408">
            <v>52.024000000000001</v>
          </cell>
          <cell r="D408">
            <v>0.94599999999999995</v>
          </cell>
        </row>
        <row r="409">
          <cell r="B409">
            <v>1.9E-2</v>
          </cell>
          <cell r="C409">
            <v>52.134999999999998</v>
          </cell>
          <cell r="D409">
            <v>0.83399999999999996</v>
          </cell>
        </row>
        <row r="410">
          <cell r="B410">
            <v>1.6E-2</v>
          </cell>
          <cell r="C410">
            <v>52.158000000000001</v>
          </cell>
          <cell r="D410">
            <v>0.72699999999999998</v>
          </cell>
        </row>
        <row r="411">
          <cell r="B411">
            <v>1.4E-2</v>
          </cell>
          <cell r="C411">
            <v>52.356000000000002</v>
          </cell>
          <cell r="D411">
            <v>0.67200000000000004</v>
          </cell>
        </row>
        <row r="413">
          <cell r="B413">
            <v>5.0999999999999997E-2</v>
          </cell>
          <cell r="C413">
            <v>51.594000000000001</v>
          </cell>
          <cell r="D413">
            <v>1.629</v>
          </cell>
        </row>
        <row r="414">
          <cell r="B414">
            <v>6.4000000000000001E-2</v>
          </cell>
          <cell r="C414">
            <v>51.286999999999999</v>
          </cell>
          <cell r="D414">
            <v>1.8720000000000001</v>
          </cell>
        </row>
        <row r="415">
          <cell r="B415">
            <v>7.1999999999999995E-2</v>
          </cell>
          <cell r="C415">
            <v>51.183999999999997</v>
          </cell>
          <cell r="D415">
            <v>1.966</v>
          </cell>
        </row>
        <row r="416">
          <cell r="B416">
            <v>7.3999999999999996E-2</v>
          </cell>
          <cell r="C416">
            <v>51.055999999999997</v>
          </cell>
          <cell r="D416">
            <v>2.06</v>
          </cell>
        </row>
        <row r="417">
          <cell r="B417">
            <v>2.5999999999999999E-2</v>
          </cell>
          <cell r="C417">
            <v>52.046999999999997</v>
          </cell>
          <cell r="D417">
            <v>1.034</v>
          </cell>
        </row>
        <row r="418">
          <cell r="B418">
            <v>7.2999999999999995E-2</v>
          </cell>
          <cell r="C418">
            <v>51.103000000000002</v>
          </cell>
          <cell r="D418">
            <v>2.0139999999999998</v>
          </cell>
        </row>
        <row r="419">
          <cell r="B419">
            <v>7.0999999999999994E-2</v>
          </cell>
          <cell r="C419">
            <v>51.168999999999997</v>
          </cell>
          <cell r="D419">
            <v>1.9450000000000001</v>
          </cell>
        </row>
        <row r="420">
          <cell r="B420">
            <v>6.8000000000000005E-2</v>
          </cell>
          <cell r="C420">
            <v>51.338999999999999</v>
          </cell>
          <cell r="D420">
            <v>1.857</v>
          </cell>
        </row>
        <row r="421">
          <cell r="B421">
            <v>0.06</v>
          </cell>
          <cell r="C421">
            <v>51.338999999999999</v>
          </cell>
          <cell r="D421">
            <v>1.7669999999999999</v>
          </cell>
        </row>
        <row r="422">
          <cell r="B422">
            <v>5.8000000000000003E-2</v>
          </cell>
          <cell r="C422">
            <v>51.35</v>
          </cell>
          <cell r="D422">
            <v>1.732</v>
          </cell>
        </row>
        <row r="423">
          <cell r="B423">
            <v>5.0999999999999997E-2</v>
          </cell>
          <cell r="C423">
            <v>51.436</v>
          </cell>
          <cell r="D423">
            <v>1.6359999999999999</v>
          </cell>
        </row>
        <row r="424">
          <cell r="B424">
            <v>0.05</v>
          </cell>
          <cell r="C424">
            <v>51.53</v>
          </cell>
          <cell r="D424">
            <v>1.552</v>
          </cell>
        </row>
        <row r="426">
          <cell r="B426">
            <v>0.107</v>
          </cell>
          <cell r="C426">
            <v>50.823999999999998</v>
          </cell>
          <cell r="D426">
            <v>2.4550000000000001</v>
          </cell>
        </row>
        <row r="427">
          <cell r="B427">
            <v>1.0999999999999999E-2</v>
          </cell>
          <cell r="C427">
            <v>52.320999999999998</v>
          </cell>
          <cell r="D427">
            <v>0.55600000000000005</v>
          </cell>
        </row>
        <row r="428">
          <cell r="B428">
            <v>8.2000000000000003E-2</v>
          </cell>
          <cell r="C428">
            <v>51.179000000000002</v>
          </cell>
          <cell r="D428">
            <v>2.0910000000000002</v>
          </cell>
        </row>
        <row r="429">
          <cell r="B429">
            <v>9.7000000000000003E-2</v>
          </cell>
          <cell r="C429">
            <v>50.752000000000002</v>
          </cell>
          <cell r="D429">
            <v>2.419</v>
          </cell>
        </row>
        <row r="430">
          <cell r="B430">
            <v>8.8999999999999996E-2</v>
          </cell>
          <cell r="C430">
            <v>50.865000000000002</v>
          </cell>
          <cell r="D430">
            <v>2.2280000000000002</v>
          </cell>
        </row>
        <row r="431">
          <cell r="B431">
            <v>0.01</v>
          </cell>
          <cell r="C431">
            <v>52.515999999999998</v>
          </cell>
          <cell r="D431">
            <v>0.499</v>
          </cell>
        </row>
        <row r="432">
          <cell r="B432">
            <v>8.0000000000000002E-3</v>
          </cell>
          <cell r="C432">
            <v>52.377000000000002</v>
          </cell>
          <cell r="D432">
            <v>0.47699999999999998</v>
          </cell>
        </row>
        <row r="433">
          <cell r="B433">
            <v>1.0999999999999999E-2</v>
          </cell>
          <cell r="C433">
            <v>52.517000000000003</v>
          </cell>
          <cell r="D433">
            <v>0.45600000000000002</v>
          </cell>
        </row>
        <row r="434">
          <cell r="B434">
            <v>1.0999999999999999E-2</v>
          </cell>
          <cell r="C434">
            <v>52.225000000000001</v>
          </cell>
          <cell r="D434">
            <v>0.67600000000000005</v>
          </cell>
        </row>
        <row r="435">
          <cell r="B435">
            <v>8.9999999999999993E-3</v>
          </cell>
          <cell r="C435">
            <v>52.453000000000003</v>
          </cell>
          <cell r="D435">
            <v>0.501</v>
          </cell>
        </row>
        <row r="436">
          <cell r="B436">
            <v>8.3000000000000004E-2</v>
          </cell>
          <cell r="C436">
            <v>51.167999999999999</v>
          </cell>
          <cell r="D436">
            <v>2.0329999999999999</v>
          </cell>
        </row>
        <row r="437">
          <cell r="B437">
            <v>8.0000000000000002E-3</v>
          </cell>
          <cell r="C437">
            <v>52.417999999999999</v>
          </cell>
          <cell r="D437">
            <v>0.48099999999999998</v>
          </cell>
        </row>
        <row r="438">
          <cell r="B438">
            <v>3.3000000000000002E-2</v>
          </cell>
          <cell r="C438">
            <v>51.728999999999999</v>
          </cell>
          <cell r="D438">
            <v>1.22</v>
          </cell>
        </row>
        <row r="439">
          <cell r="B439">
            <v>3.7999999999999999E-2</v>
          </cell>
          <cell r="C439">
            <v>51.84</v>
          </cell>
          <cell r="D439">
            <v>1.2150000000000001</v>
          </cell>
        </row>
        <row r="440">
          <cell r="B440">
            <v>3.3000000000000002E-2</v>
          </cell>
          <cell r="C440">
            <v>51.805999999999997</v>
          </cell>
          <cell r="D440">
            <v>1.17</v>
          </cell>
        </row>
        <row r="441">
          <cell r="B441">
            <v>3.1E-2</v>
          </cell>
          <cell r="C441">
            <v>51.767000000000003</v>
          </cell>
          <cell r="D441">
            <v>1.1850000000000001</v>
          </cell>
        </row>
        <row r="442">
          <cell r="B442">
            <v>3.4000000000000002E-2</v>
          </cell>
          <cell r="C442">
            <v>51.823</v>
          </cell>
          <cell r="D442">
            <v>1.169</v>
          </cell>
        </row>
        <row r="443">
          <cell r="B443">
            <v>3.3000000000000002E-2</v>
          </cell>
          <cell r="C443">
            <v>51.746000000000002</v>
          </cell>
          <cell r="D443">
            <v>1.17</v>
          </cell>
        </row>
        <row r="444">
          <cell r="B444">
            <v>2.8000000000000001E-2</v>
          </cell>
          <cell r="C444">
            <v>51.972999999999999</v>
          </cell>
          <cell r="D444">
            <v>1.099</v>
          </cell>
        </row>
        <row r="445">
          <cell r="B445">
            <v>7.0000000000000001E-3</v>
          </cell>
          <cell r="C445">
            <v>52.500999999999998</v>
          </cell>
          <cell r="D445">
            <v>0.44900000000000001</v>
          </cell>
        </row>
        <row r="446">
          <cell r="B446">
            <v>8.9999999999999993E-3</v>
          </cell>
          <cell r="C446">
            <v>52.375999999999998</v>
          </cell>
          <cell r="D446">
            <v>0.45200000000000001</v>
          </cell>
        </row>
        <row r="447">
          <cell r="B447">
            <v>8.0000000000000002E-3</v>
          </cell>
          <cell r="C447">
            <v>52.386000000000003</v>
          </cell>
          <cell r="D447">
            <v>0.47099999999999997</v>
          </cell>
        </row>
        <row r="448">
          <cell r="B448">
            <v>3.6999999999999998E-2</v>
          </cell>
          <cell r="C448">
            <v>51.777999999999999</v>
          </cell>
          <cell r="D448">
            <v>1.19</v>
          </cell>
        </row>
        <row r="449">
          <cell r="B449">
            <v>3.5999999999999997E-2</v>
          </cell>
          <cell r="C449">
            <v>51.808</v>
          </cell>
          <cell r="D449">
            <v>1.196</v>
          </cell>
        </row>
        <row r="450">
          <cell r="B450">
            <v>2.9000000000000001E-2</v>
          </cell>
          <cell r="C450">
            <v>51.776000000000003</v>
          </cell>
          <cell r="D450">
            <v>1.1839999999999999</v>
          </cell>
        </row>
        <row r="451">
          <cell r="B451">
            <v>3.5000000000000003E-2</v>
          </cell>
          <cell r="C451">
            <v>51.857999999999997</v>
          </cell>
          <cell r="D451">
            <v>1.1719999999999999</v>
          </cell>
        </row>
        <row r="452">
          <cell r="B452">
            <v>3.2000000000000001E-2</v>
          </cell>
          <cell r="C452">
            <v>51.843000000000004</v>
          </cell>
          <cell r="D452">
            <v>1.165</v>
          </cell>
        </row>
        <row r="453">
          <cell r="B453">
            <v>3.5999999999999997E-2</v>
          </cell>
          <cell r="C453">
            <v>51.906999999999996</v>
          </cell>
          <cell r="D453">
            <v>1.135</v>
          </cell>
        </row>
        <row r="454">
          <cell r="B454">
            <v>3.1E-2</v>
          </cell>
          <cell r="C454">
            <v>51.822000000000003</v>
          </cell>
          <cell r="D454">
            <v>1.1240000000000001</v>
          </cell>
        </row>
        <row r="455">
          <cell r="B455">
            <v>2.8000000000000001E-2</v>
          </cell>
          <cell r="C455">
            <v>51.850999999999999</v>
          </cell>
          <cell r="D455">
            <v>1.085</v>
          </cell>
        </row>
        <row r="456">
          <cell r="B456">
            <v>2.8000000000000001E-2</v>
          </cell>
          <cell r="C456">
            <v>51.777999999999999</v>
          </cell>
          <cell r="D456">
            <v>1.0920000000000001</v>
          </cell>
        </row>
        <row r="457">
          <cell r="B457">
            <v>2.8000000000000001E-2</v>
          </cell>
          <cell r="C457">
            <v>51.869</v>
          </cell>
          <cell r="D457">
            <v>1.0820000000000001</v>
          </cell>
        </row>
        <row r="458">
          <cell r="B458">
            <v>3.2000000000000001E-2</v>
          </cell>
          <cell r="C458">
            <v>51.802</v>
          </cell>
          <cell r="D458">
            <v>1.1040000000000001</v>
          </cell>
        </row>
        <row r="459">
          <cell r="B459">
            <v>2.9000000000000001E-2</v>
          </cell>
          <cell r="C459">
            <v>51.825000000000003</v>
          </cell>
          <cell r="D459">
            <v>1.1240000000000001</v>
          </cell>
        </row>
        <row r="460">
          <cell r="B460">
            <v>2.7E-2</v>
          </cell>
          <cell r="C460">
            <v>51.847999999999999</v>
          </cell>
          <cell r="D460">
            <v>1.1000000000000001</v>
          </cell>
        </row>
        <row r="461">
          <cell r="B461">
            <v>2.5999999999999999E-2</v>
          </cell>
          <cell r="C461">
            <v>51.792000000000002</v>
          </cell>
          <cell r="D461">
            <v>1.0720000000000001</v>
          </cell>
        </row>
        <row r="462">
          <cell r="B462">
            <v>2.5999999999999999E-2</v>
          </cell>
          <cell r="C462">
            <v>51.966000000000001</v>
          </cell>
          <cell r="D462">
            <v>1.0680000000000001</v>
          </cell>
        </row>
        <row r="463">
          <cell r="B463">
            <v>2.9000000000000001E-2</v>
          </cell>
          <cell r="C463">
            <v>51.798999999999999</v>
          </cell>
          <cell r="D463">
            <v>1.052</v>
          </cell>
        </row>
        <row r="464">
          <cell r="B464">
            <v>2.4E-2</v>
          </cell>
          <cell r="C464">
            <v>51.908000000000001</v>
          </cell>
          <cell r="D464">
            <v>1.038</v>
          </cell>
        </row>
        <row r="465">
          <cell r="B465">
            <v>2.9000000000000001E-2</v>
          </cell>
          <cell r="C465">
            <v>51.993000000000002</v>
          </cell>
          <cell r="D465">
            <v>0.97699999999999998</v>
          </cell>
        </row>
        <row r="466">
          <cell r="B466">
            <v>0.09</v>
          </cell>
          <cell r="C466">
            <v>50.786999999999999</v>
          </cell>
          <cell r="D466">
            <v>2.286</v>
          </cell>
        </row>
        <row r="467">
          <cell r="B467">
            <v>2.1999999999999999E-2</v>
          </cell>
          <cell r="C467">
            <v>52.055999999999997</v>
          </cell>
          <cell r="D467">
            <v>0.92700000000000005</v>
          </cell>
        </row>
        <row r="468">
          <cell r="B468">
            <v>2.4E-2</v>
          </cell>
          <cell r="C468">
            <v>51.973999999999997</v>
          </cell>
          <cell r="D468">
            <v>0.90800000000000003</v>
          </cell>
        </row>
      </sheetData>
      <sheetData sheetId="2"/>
      <sheetData sheetId="3"/>
      <sheetData sheetId="4"/>
      <sheetData sheetId="5">
        <row r="2">
          <cell r="B2">
            <v>65</v>
          </cell>
          <cell r="C2">
            <v>251</v>
          </cell>
          <cell r="D2">
            <v>77</v>
          </cell>
        </row>
        <row r="3">
          <cell r="B3">
            <v>65</v>
          </cell>
          <cell r="C3">
            <v>252</v>
          </cell>
          <cell r="D3">
            <v>77</v>
          </cell>
        </row>
        <row r="4">
          <cell r="B4">
            <v>65</v>
          </cell>
          <cell r="C4">
            <v>251</v>
          </cell>
          <cell r="D4">
            <v>77</v>
          </cell>
        </row>
        <row r="5">
          <cell r="B5">
            <v>66</v>
          </cell>
          <cell r="C5">
            <v>250</v>
          </cell>
          <cell r="D5">
            <v>77</v>
          </cell>
        </row>
        <row r="6">
          <cell r="B6">
            <v>65</v>
          </cell>
          <cell r="C6">
            <v>249</v>
          </cell>
          <cell r="D6">
            <v>76</v>
          </cell>
        </row>
        <row r="7">
          <cell r="B7">
            <v>65</v>
          </cell>
          <cell r="C7">
            <v>250</v>
          </cell>
          <cell r="D7">
            <v>77</v>
          </cell>
        </row>
        <row r="8">
          <cell r="B8">
            <v>65</v>
          </cell>
          <cell r="C8">
            <v>250</v>
          </cell>
          <cell r="D8">
            <v>76</v>
          </cell>
        </row>
        <row r="9">
          <cell r="B9">
            <v>65</v>
          </cell>
          <cell r="C9">
            <v>251</v>
          </cell>
          <cell r="D9">
            <v>77</v>
          </cell>
        </row>
        <row r="10">
          <cell r="B10">
            <v>65</v>
          </cell>
          <cell r="C10">
            <v>249</v>
          </cell>
          <cell r="D10">
            <v>75</v>
          </cell>
        </row>
        <row r="11">
          <cell r="B11">
            <v>65</v>
          </cell>
          <cell r="C11">
            <v>251</v>
          </cell>
          <cell r="D11">
            <v>76</v>
          </cell>
        </row>
        <row r="12">
          <cell r="B12">
            <v>67</v>
          </cell>
          <cell r="C12">
            <v>251</v>
          </cell>
          <cell r="D12">
            <v>75</v>
          </cell>
        </row>
        <row r="13">
          <cell r="B13">
            <v>65</v>
          </cell>
          <cell r="C13">
            <v>250</v>
          </cell>
          <cell r="D13">
            <v>75</v>
          </cell>
        </row>
        <row r="14">
          <cell r="B14">
            <v>66</v>
          </cell>
          <cell r="C14">
            <v>254</v>
          </cell>
          <cell r="D14">
            <v>75</v>
          </cell>
        </row>
        <row r="15">
          <cell r="B15">
            <v>66</v>
          </cell>
          <cell r="C15">
            <v>253</v>
          </cell>
          <cell r="D15">
            <v>76</v>
          </cell>
        </row>
        <row r="16">
          <cell r="B16">
            <v>65</v>
          </cell>
          <cell r="C16">
            <v>251</v>
          </cell>
          <cell r="D16">
            <v>75</v>
          </cell>
        </row>
        <row r="17">
          <cell r="B17">
            <v>67</v>
          </cell>
          <cell r="C17">
            <v>251</v>
          </cell>
          <cell r="D17">
            <v>74</v>
          </cell>
        </row>
        <row r="18">
          <cell r="B18">
            <v>65</v>
          </cell>
          <cell r="C18">
            <v>253</v>
          </cell>
          <cell r="D18">
            <v>75</v>
          </cell>
        </row>
        <row r="19">
          <cell r="B19">
            <v>65</v>
          </cell>
          <cell r="C19">
            <v>251</v>
          </cell>
          <cell r="D19">
            <v>74</v>
          </cell>
        </row>
        <row r="20">
          <cell r="B20">
            <v>65</v>
          </cell>
          <cell r="C20">
            <v>252</v>
          </cell>
          <cell r="D20">
            <v>75</v>
          </cell>
        </row>
        <row r="21">
          <cell r="B21">
            <v>65</v>
          </cell>
          <cell r="C21">
            <v>251</v>
          </cell>
          <cell r="D21">
            <v>74</v>
          </cell>
        </row>
        <row r="22">
          <cell r="B22">
            <v>65</v>
          </cell>
          <cell r="C22">
            <v>249</v>
          </cell>
          <cell r="D22">
            <v>74</v>
          </cell>
        </row>
        <row r="23">
          <cell r="B23">
            <v>65</v>
          </cell>
          <cell r="C23">
            <v>251</v>
          </cell>
          <cell r="D23">
            <v>75</v>
          </cell>
        </row>
        <row r="24">
          <cell r="B24">
            <v>65</v>
          </cell>
          <cell r="C24">
            <v>252</v>
          </cell>
          <cell r="D24">
            <v>75</v>
          </cell>
        </row>
        <row r="25">
          <cell r="B25">
            <v>65</v>
          </cell>
          <cell r="C25">
            <v>252</v>
          </cell>
          <cell r="D25">
            <v>74</v>
          </cell>
        </row>
        <row r="26">
          <cell r="B26">
            <v>66</v>
          </cell>
          <cell r="C26">
            <v>251</v>
          </cell>
          <cell r="D26">
            <v>74</v>
          </cell>
        </row>
        <row r="27">
          <cell r="B27">
            <v>65</v>
          </cell>
          <cell r="C27">
            <v>253</v>
          </cell>
          <cell r="D27">
            <v>74</v>
          </cell>
        </row>
        <row r="28">
          <cell r="B28">
            <v>64</v>
          </cell>
          <cell r="C28">
            <v>249</v>
          </cell>
          <cell r="D28">
            <v>76</v>
          </cell>
        </row>
        <row r="29">
          <cell r="B29">
            <v>65</v>
          </cell>
          <cell r="C29">
            <v>251</v>
          </cell>
          <cell r="D29">
            <v>75</v>
          </cell>
        </row>
        <row r="30">
          <cell r="B30">
            <v>66</v>
          </cell>
          <cell r="C30">
            <v>251</v>
          </cell>
          <cell r="D30">
            <v>75</v>
          </cell>
        </row>
        <row r="31">
          <cell r="B31">
            <v>65</v>
          </cell>
          <cell r="C31">
            <v>252</v>
          </cell>
          <cell r="D31">
            <v>75</v>
          </cell>
        </row>
        <row r="32">
          <cell r="B32">
            <v>65</v>
          </cell>
          <cell r="C32">
            <v>251</v>
          </cell>
          <cell r="D32">
            <v>74</v>
          </cell>
        </row>
        <row r="33">
          <cell r="B33">
            <v>66</v>
          </cell>
          <cell r="C33">
            <v>249</v>
          </cell>
          <cell r="D33">
            <v>75</v>
          </cell>
        </row>
        <row r="34">
          <cell r="B34">
            <v>65</v>
          </cell>
          <cell r="C34">
            <v>251</v>
          </cell>
          <cell r="D34">
            <v>75</v>
          </cell>
        </row>
        <row r="35">
          <cell r="B35">
            <v>65</v>
          </cell>
          <cell r="C35">
            <v>252</v>
          </cell>
          <cell r="D35">
            <v>75</v>
          </cell>
        </row>
        <row r="36">
          <cell r="B36">
            <v>65</v>
          </cell>
          <cell r="C36">
            <v>253</v>
          </cell>
          <cell r="D36">
            <v>75</v>
          </cell>
        </row>
        <row r="37">
          <cell r="B37">
            <v>65</v>
          </cell>
          <cell r="C37">
            <v>253</v>
          </cell>
          <cell r="D37">
            <v>74</v>
          </cell>
        </row>
        <row r="38">
          <cell r="B38">
            <v>65</v>
          </cell>
          <cell r="C38">
            <v>252</v>
          </cell>
          <cell r="D38">
            <v>74</v>
          </cell>
        </row>
        <row r="39">
          <cell r="B39">
            <v>65</v>
          </cell>
          <cell r="C39">
            <v>251</v>
          </cell>
          <cell r="D39">
            <v>75</v>
          </cell>
        </row>
        <row r="40">
          <cell r="B40">
            <v>64</v>
          </cell>
          <cell r="C40">
            <v>252</v>
          </cell>
          <cell r="D40">
            <v>75</v>
          </cell>
        </row>
        <row r="41">
          <cell r="B41">
            <v>65</v>
          </cell>
          <cell r="C41">
            <v>251</v>
          </cell>
          <cell r="D41">
            <v>75</v>
          </cell>
        </row>
        <row r="42">
          <cell r="B42">
            <v>64</v>
          </cell>
          <cell r="C42">
            <v>252</v>
          </cell>
          <cell r="D42">
            <v>75</v>
          </cell>
        </row>
        <row r="43">
          <cell r="B43">
            <v>64</v>
          </cell>
          <cell r="C43">
            <v>254</v>
          </cell>
          <cell r="D43">
            <v>74</v>
          </cell>
        </row>
        <row r="44">
          <cell r="B44">
            <v>66</v>
          </cell>
          <cell r="C44">
            <v>251</v>
          </cell>
          <cell r="D44">
            <v>75</v>
          </cell>
        </row>
        <row r="45">
          <cell r="B45">
            <v>65</v>
          </cell>
          <cell r="C45">
            <v>249</v>
          </cell>
          <cell r="D45">
            <v>74</v>
          </cell>
        </row>
        <row r="46">
          <cell r="B46">
            <v>65</v>
          </cell>
          <cell r="C46">
            <v>251</v>
          </cell>
          <cell r="D46">
            <v>74</v>
          </cell>
        </row>
        <row r="47">
          <cell r="B47">
            <v>65</v>
          </cell>
          <cell r="C47">
            <v>253</v>
          </cell>
          <cell r="D47">
            <v>74</v>
          </cell>
        </row>
        <row r="48">
          <cell r="B48">
            <v>65</v>
          </cell>
          <cell r="C48">
            <v>251</v>
          </cell>
          <cell r="D48">
            <v>74</v>
          </cell>
        </row>
        <row r="49">
          <cell r="B49">
            <v>67</v>
          </cell>
          <cell r="C49">
            <v>248</v>
          </cell>
          <cell r="D49">
            <v>77</v>
          </cell>
        </row>
        <row r="50">
          <cell r="B50">
            <v>67</v>
          </cell>
          <cell r="C50">
            <v>249</v>
          </cell>
          <cell r="D50">
            <v>77</v>
          </cell>
        </row>
        <row r="51">
          <cell r="B51">
            <v>67</v>
          </cell>
          <cell r="C51">
            <v>252</v>
          </cell>
          <cell r="D51">
            <v>77</v>
          </cell>
        </row>
        <row r="52">
          <cell r="B52">
            <v>64</v>
          </cell>
          <cell r="C52">
            <v>251</v>
          </cell>
          <cell r="D52">
            <v>74</v>
          </cell>
        </row>
        <row r="53">
          <cell r="B53">
            <v>65</v>
          </cell>
          <cell r="C53">
            <v>253</v>
          </cell>
          <cell r="D53">
            <v>74</v>
          </cell>
        </row>
        <row r="54">
          <cell r="B54">
            <v>66</v>
          </cell>
          <cell r="C54">
            <v>250</v>
          </cell>
          <cell r="D54">
            <v>78</v>
          </cell>
        </row>
        <row r="55">
          <cell r="B55">
            <v>66</v>
          </cell>
          <cell r="C55">
            <v>249</v>
          </cell>
          <cell r="D55">
            <v>78</v>
          </cell>
        </row>
        <row r="56">
          <cell r="B56">
            <v>66</v>
          </cell>
          <cell r="C56">
            <v>250</v>
          </cell>
          <cell r="D56">
            <v>78</v>
          </cell>
        </row>
        <row r="57">
          <cell r="B57">
            <v>67</v>
          </cell>
          <cell r="C57">
            <v>250</v>
          </cell>
          <cell r="D57">
            <v>78</v>
          </cell>
        </row>
        <row r="58">
          <cell r="B58">
            <v>66</v>
          </cell>
          <cell r="C58">
            <v>247</v>
          </cell>
          <cell r="D58">
            <v>78</v>
          </cell>
        </row>
        <row r="59">
          <cell r="B59">
            <v>65</v>
          </cell>
          <cell r="C59">
            <v>248</v>
          </cell>
          <cell r="D59">
            <v>77</v>
          </cell>
        </row>
        <row r="60">
          <cell r="B60">
            <v>67</v>
          </cell>
          <cell r="C60">
            <v>250</v>
          </cell>
          <cell r="D60">
            <v>78</v>
          </cell>
        </row>
        <row r="61">
          <cell r="B61">
            <v>68</v>
          </cell>
          <cell r="C61">
            <v>248</v>
          </cell>
          <cell r="D61">
            <v>77</v>
          </cell>
        </row>
        <row r="62">
          <cell r="B62">
            <v>66</v>
          </cell>
          <cell r="C62">
            <v>250</v>
          </cell>
          <cell r="D62">
            <v>77</v>
          </cell>
        </row>
        <row r="63">
          <cell r="B63">
            <v>66</v>
          </cell>
          <cell r="C63">
            <v>248</v>
          </cell>
          <cell r="D63">
            <v>77</v>
          </cell>
        </row>
        <row r="64">
          <cell r="B64">
            <v>67</v>
          </cell>
          <cell r="C64">
            <v>250</v>
          </cell>
          <cell r="D64">
            <v>78</v>
          </cell>
        </row>
        <row r="65">
          <cell r="B65">
            <v>66</v>
          </cell>
          <cell r="C65">
            <v>248</v>
          </cell>
          <cell r="D65">
            <v>78</v>
          </cell>
        </row>
        <row r="66">
          <cell r="B66">
            <v>65</v>
          </cell>
          <cell r="C66">
            <v>249</v>
          </cell>
          <cell r="D66">
            <v>78</v>
          </cell>
        </row>
        <row r="67">
          <cell r="B67">
            <v>67</v>
          </cell>
          <cell r="C67">
            <v>248</v>
          </cell>
          <cell r="D67">
            <v>77</v>
          </cell>
        </row>
        <row r="68">
          <cell r="B68">
            <v>67</v>
          </cell>
          <cell r="C68">
            <v>249</v>
          </cell>
          <cell r="D68">
            <v>76</v>
          </cell>
        </row>
        <row r="69">
          <cell r="B69">
            <v>65</v>
          </cell>
          <cell r="C69">
            <v>247</v>
          </cell>
          <cell r="D69">
            <v>77</v>
          </cell>
        </row>
        <row r="71">
          <cell r="B71">
            <v>66</v>
          </cell>
          <cell r="C71">
            <v>250</v>
          </cell>
          <cell r="D71">
            <v>77</v>
          </cell>
        </row>
        <row r="72">
          <cell r="B72">
            <v>66</v>
          </cell>
          <cell r="C72">
            <v>249</v>
          </cell>
          <cell r="D72">
            <v>77</v>
          </cell>
        </row>
        <row r="73">
          <cell r="B73">
            <v>64</v>
          </cell>
          <cell r="C73">
            <v>251</v>
          </cell>
          <cell r="D73">
            <v>74</v>
          </cell>
        </row>
        <row r="74">
          <cell r="B74">
            <v>66</v>
          </cell>
          <cell r="C74">
            <v>250</v>
          </cell>
          <cell r="D74">
            <v>75</v>
          </cell>
        </row>
        <row r="75">
          <cell r="B75">
            <v>65</v>
          </cell>
          <cell r="C75">
            <v>252</v>
          </cell>
          <cell r="D75">
            <v>76</v>
          </cell>
        </row>
        <row r="76">
          <cell r="B76">
            <v>63</v>
          </cell>
          <cell r="C76">
            <v>253</v>
          </cell>
          <cell r="D76">
            <v>75</v>
          </cell>
        </row>
        <row r="77">
          <cell r="C77">
            <v>251</v>
          </cell>
          <cell r="D77">
            <v>75</v>
          </cell>
        </row>
        <row r="78">
          <cell r="C78">
            <v>251</v>
          </cell>
          <cell r="D78">
            <v>74</v>
          </cell>
        </row>
        <row r="79">
          <cell r="B79">
            <v>65</v>
          </cell>
          <cell r="C79">
            <v>251</v>
          </cell>
          <cell r="D79">
            <v>75</v>
          </cell>
        </row>
        <row r="80">
          <cell r="C80">
            <v>248</v>
          </cell>
          <cell r="D80">
            <v>74</v>
          </cell>
        </row>
        <row r="81">
          <cell r="C81">
            <v>206</v>
          </cell>
          <cell r="D81">
            <v>81</v>
          </cell>
        </row>
        <row r="82">
          <cell r="C82">
            <v>177</v>
          </cell>
          <cell r="D82">
            <v>85</v>
          </cell>
        </row>
        <row r="83">
          <cell r="C83">
            <v>227</v>
          </cell>
          <cell r="D83">
            <v>82</v>
          </cell>
        </row>
        <row r="84">
          <cell r="B84">
            <v>67</v>
          </cell>
          <cell r="C84">
            <v>245</v>
          </cell>
          <cell r="D84">
            <v>79</v>
          </cell>
        </row>
        <row r="85">
          <cell r="B85">
            <v>66</v>
          </cell>
          <cell r="C85">
            <v>248</v>
          </cell>
          <cell r="D85">
            <v>80</v>
          </cell>
        </row>
        <row r="86">
          <cell r="B86">
            <v>66</v>
          </cell>
          <cell r="C86">
            <v>247</v>
          </cell>
          <cell r="D86">
            <v>78</v>
          </cell>
        </row>
        <row r="87">
          <cell r="B87">
            <v>66</v>
          </cell>
          <cell r="C87">
            <v>250</v>
          </cell>
          <cell r="D87">
            <v>78</v>
          </cell>
        </row>
        <row r="88">
          <cell r="B88">
            <v>65</v>
          </cell>
          <cell r="C88">
            <v>245</v>
          </cell>
          <cell r="D88">
            <v>77</v>
          </cell>
        </row>
        <row r="89">
          <cell r="B89">
            <v>65</v>
          </cell>
          <cell r="C89">
            <v>246</v>
          </cell>
          <cell r="D89">
            <v>78</v>
          </cell>
        </row>
        <row r="90">
          <cell r="B90">
            <v>66</v>
          </cell>
          <cell r="C90">
            <v>244</v>
          </cell>
          <cell r="D90">
            <v>78</v>
          </cell>
        </row>
        <row r="91">
          <cell r="B91">
            <v>67</v>
          </cell>
          <cell r="C91">
            <v>247</v>
          </cell>
          <cell r="D91">
            <v>77</v>
          </cell>
        </row>
        <row r="92">
          <cell r="B92">
            <v>66</v>
          </cell>
          <cell r="C92">
            <v>246</v>
          </cell>
          <cell r="D92">
            <v>77</v>
          </cell>
        </row>
        <row r="93">
          <cell r="B93">
            <v>66</v>
          </cell>
          <cell r="C93">
            <v>245</v>
          </cell>
          <cell r="D93">
            <v>77</v>
          </cell>
        </row>
        <row r="94">
          <cell r="B94">
            <v>65</v>
          </cell>
          <cell r="C94">
            <v>250</v>
          </cell>
          <cell r="D94">
            <v>78</v>
          </cell>
        </row>
        <row r="95">
          <cell r="B95">
            <v>66</v>
          </cell>
          <cell r="C95">
            <v>248</v>
          </cell>
          <cell r="D95">
            <v>77</v>
          </cell>
        </row>
        <row r="96">
          <cell r="B96">
            <v>66</v>
          </cell>
          <cell r="C96">
            <v>246</v>
          </cell>
          <cell r="D96">
            <v>77</v>
          </cell>
        </row>
        <row r="97">
          <cell r="B97">
            <v>67</v>
          </cell>
          <cell r="C97">
            <v>249</v>
          </cell>
          <cell r="D97">
            <v>77</v>
          </cell>
        </row>
        <row r="98">
          <cell r="B98">
            <v>66</v>
          </cell>
          <cell r="C98">
            <v>247</v>
          </cell>
          <cell r="D98">
            <v>78</v>
          </cell>
        </row>
        <row r="99">
          <cell r="B99">
            <v>67</v>
          </cell>
          <cell r="C99">
            <v>247</v>
          </cell>
          <cell r="D99">
            <v>77</v>
          </cell>
        </row>
        <row r="100">
          <cell r="B100">
            <v>66</v>
          </cell>
          <cell r="C100">
            <v>246</v>
          </cell>
          <cell r="D100">
            <v>77</v>
          </cell>
        </row>
        <row r="101">
          <cell r="B101">
            <v>65</v>
          </cell>
          <cell r="C101">
            <v>250</v>
          </cell>
          <cell r="D101">
            <v>77</v>
          </cell>
        </row>
        <row r="102">
          <cell r="B102">
            <v>65</v>
          </cell>
          <cell r="C102">
            <v>251</v>
          </cell>
          <cell r="D102">
            <v>76</v>
          </cell>
        </row>
        <row r="103">
          <cell r="B103">
            <v>65</v>
          </cell>
          <cell r="C103">
            <v>254</v>
          </cell>
          <cell r="D103">
            <v>76</v>
          </cell>
        </row>
        <row r="104">
          <cell r="B104">
            <v>65</v>
          </cell>
          <cell r="C104">
            <v>253</v>
          </cell>
          <cell r="D104">
            <v>74</v>
          </cell>
        </row>
        <row r="105">
          <cell r="B105">
            <v>65</v>
          </cell>
          <cell r="C105">
            <v>252</v>
          </cell>
          <cell r="D105">
            <v>75</v>
          </cell>
        </row>
        <row r="106">
          <cell r="B106">
            <v>66</v>
          </cell>
          <cell r="C106">
            <v>250</v>
          </cell>
          <cell r="D106">
            <v>75</v>
          </cell>
        </row>
        <row r="107">
          <cell r="B107">
            <v>66</v>
          </cell>
          <cell r="C107">
            <v>251</v>
          </cell>
          <cell r="D107">
            <v>75</v>
          </cell>
        </row>
        <row r="108">
          <cell r="B108">
            <v>66</v>
          </cell>
          <cell r="C108">
            <v>250</v>
          </cell>
          <cell r="D108">
            <v>74</v>
          </cell>
        </row>
        <row r="109">
          <cell r="B109">
            <v>65</v>
          </cell>
          <cell r="C109">
            <v>251</v>
          </cell>
          <cell r="D109">
            <v>74</v>
          </cell>
        </row>
        <row r="110">
          <cell r="B110">
            <v>64</v>
          </cell>
          <cell r="C110">
            <v>250</v>
          </cell>
          <cell r="D110">
            <v>75</v>
          </cell>
        </row>
        <row r="111">
          <cell r="B111">
            <v>65</v>
          </cell>
          <cell r="C111">
            <v>249</v>
          </cell>
          <cell r="D111">
            <v>74</v>
          </cell>
        </row>
        <row r="112">
          <cell r="C112">
            <v>250</v>
          </cell>
          <cell r="D112">
            <v>75</v>
          </cell>
        </row>
        <row r="113">
          <cell r="C113">
            <v>252</v>
          </cell>
          <cell r="D113">
            <v>74</v>
          </cell>
        </row>
        <row r="114">
          <cell r="B114">
            <v>65</v>
          </cell>
          <cell r="C114">
            <v>251</v>
          </cell>
          <cell r="D114">
            <v>74</v>
          </cell>
        </row>
        <row r="115">
          <cell r="B115">
            <v>67</v>
          </cell>
          <cell r="C115">
            <v>245</v>
          </cell>
          <cell r="D115">
            <v>80</v>
          </cell>
        </row>
        <row r="116">
          <cell r="B116">
            <v>68</v>
          </cell>
          <cell r="C116">
            <v>245</v>
          </cell>
          <cell r="D116">
            <v>80</v>
          </cell>
        </row>
        <row r="117">
          <cell r="B117">
            <v>65</v>
          </cell>
          <cell r="C117">
            <v>250</v>
          </cell>
          <cell r="D117">
            <v>76</v>
          </cell>
        </row>
        <row r="118">
          <cell r="B118">
            <v>66</v>
          </cell>
          <cell r="C118">
            <v>249</v>
          </cell>
          <cell r="D118">
            <v>75</v>
          </cell>
        </row>
        <row r="119">
          <cell r="B119">
            <v>64</v>
          </cell>
          <cell r="C119">
            <v>251</v>
          </cell>
          <cell r="D119">
            <v>75</v>
          </cell>
        </row>
        <row r="120">
          <cell r="C120">
            <v>252</v>
          </cell>
          <cell r="D120">
            <v>75</v>
          </cell>
        </row>
        <row r="121">
          <cell r="B121">
            <v>64</v>
          </cell>
          <cell r="C121">
            <v>251</v>
          </cell>
          <cell r="D121">
            <v>75</v>
          </cell>
        </row>
        <row r="122">
          <cell r="B122">
            <v>65</v>
          </cell>
          <cell r="C122">
            <v>251</v>
          </cell>
          <cell r="D122">
            <v>74</v>
          </cell>
        </row>
        <row r="123">
          <cell r="B123">
            <v>65</v>
          </cell>
          <cell r="C123">
            <v>253</v>
          </cell>
          <cell r="D123">
            <v>75</v>
          </cell>
        </row>
        <row r="124">
          <cell r="C124">
            <v>250</v>
          </cell>
          <cell r="D124">
            <v>76</v>
          </cell>
        </row>
        <row r="125">
          <cell r="B125">
            <v>64</v>
          </cell>
          <cell r="C125">
            <v>250</v>
          </cell>
          <cell r="D125">
            <v>74</v>
          </cell>
        </row>
        <row r="126">
          <cell r="B126">
            <v>64</v>
          </cell>
          <cell r="C126">
            <v>251</v>
          </cell>
          <cell r="D126">
            <v>74</v>
          </cell>
        </row>
        <row r="127">
          <cell r="B127">
            <v>64</v>
          </cell>
          <cell r="C127">
            <v>249</v>
          </cell>
          <cell r="D127">
            <v>74</v>
          </cell>
        </row>
        <row r="128">
          <cell r="B128">
            <v>65</v>
          </cell>
          <cell r="C128">
            <v>252</v>
          </cell>
          <cell r="D128">
            <v>74</v>
          </cell>
        </row>
        <row r="129">
          <cell r="C129">
            <v>248</v>
          </cell>
          <cell r="D129">
            <v>74</v>
          </cell>
        </row>
        <row r="130">
          <cell r="B130">
            <v>65</v>
          </cell>
          <cell r="C130">
            <v>251</v>
          </cell>
          <cell r="D130">
            <v>75</v>
          </cell>
        </row>
        <row r="131">
          <cell r="C131">
            <v>250</v>
          </cell>
          <cell r="D131">
            <v>74</v>
          </cell>
        </row>
        <row r="132">
          <cell r="B132">
            <v>64</v>
          </cell>
          <cell r="C132">
            <v>252</v>
          </cell>
          <cell r="D132">
            <v>74</v>
          </cell>
        </row>
        <row r="133">
          <cell r="C133">
            <v>252</v>
          </cell>
          <cell r="D133">
            <v>74</v>
          </cell>
        </row>
        <row r="134">
          <cell r="C134">
            <v>251</v>
          </cell>
          <cell r="D134">
            <v>75</v>
          </cell>
        </row>
        <row r="135">
          <cell r="C135">
            <v>250</v>
          </cell>
          <cell r="D135">
            <v>74</v>
          </cell>
        </row>
        <row r="136">
          <cell r="C136">
            <v>252</v>
          </cell>
          <cell r="D136">
            <v>75</v>
          </cell>
        </row>
        <row r="137">
          <cell r="B137">
            <v>65</v>
          </cell>
          <cell r="C137">
            <v>249</v>
          </cell>
          <cell r="D137">
            <v>74</v>
          </cell>
        </row>
        <row r="138">
          <cell r="C138">
            <v>252</v>
          </cell>
          <cell r="D138">
            <v>75</v>
          </cell>
        </row>
        <row r="139">
          <cell r="B139">
            <v>65</v>
          </cell>
          <cell r="C139">
            <v>249</v>
          </cell>
          <cell r="D139">
            <v>75</v>
          </cell>
        </row>
        <row r="140">
          <cell r="B140">
            <v>64</v>
          </cell>
          <cell r="C140">
            <v>251</v>
          </cell>
          <cell r="D140">
            <v>75</v>
          </cell>
        </row>
        <row r="141">
          <cell r="B141">
            <v>65</v>
          </cell>
          <cell r="C141">
            <v>250</v>
          </cell>
          <cell r="D141">
            <v>74</v>
          </cell>
        </row>
        <row r="142">
          <cell r="B142">
            <v>64</v>
          </cell>
          <cell r="C142">
            <v>252</v>
          </cell>
          <cell r="D142">
            <v>74</v>
          </cell>
        </row>
        <row r="143">
          <cell r="B143">
            <v>64</v>
          </cell>
          <cell r="C143">
            <v>249</v>
          </cell>
          <cell r="D143">
            <v>74</v>
          </cell>
        </row>
        <row r="144">
          <cell r="B144">
            <v>64</v>
          </cell>
          <cell r="C144">
            <v>251</v>
          </cell>
          <cell r="D144">
            <v>73</v>
          </cell>
        </row>
        <row r="145">
          <cell r="C145">
            <v>251</v>
          </cell>
          <cell r="D145">
            <v>74</v>
          </cell>
        </row>
        <row r="146">
          <cell r="C146">
            <v>249</v>
          </cell>
          <cell r="D146">
            <v>73</v>
          </cell>
        </row>
        <row r="147">
          <cell r="C147">
            <v>252</v>
          </cell>
          <cell r="D147">
            <v>75</v>
          </cell>
        </row>
        <row r="148">
          <cell r="B148">
            <v>65</v>
          </cell>
          <cell r="C148">
            <v>251</v>
          </cell>
          <cell r="D148">
            <v>75</v>
          </cell>
        </row>
        <row r="149">
          <cell r="B149">
            <v>65</v>
          </cell>
          <cell r="C149">
            <v>252</v>
          </cell>
          <cell r="D149">
            <v>74</v>
          </cell>
        </row>
        <row r="150">
          <cell r="C150">
            <v>251</v>
          </cell>
          <cell r="D150">
            <v>74</v>
          </cell>
        </row>
        <row r="151">
          <cell r="B151">
            <v>64</v>
          </cell>
          <cell r="C151">
            <v>250</v>
          </cell>
          <cell r="D151">
            <v>75</v>
          </cell>
        </row>
        <row r="152">
          <cell r="B152">
            <v>65</v>
          </cell>
          <cell r="C152">
            <v>248</v>
          </cell>
          <cell r="D152">
            <v>74</v>
          </cell>
        </row>
        <row r="153">
          <cell r="B153">
            <v>65</v>
          </cell>
          <cell r="C153">
            <v>250</v>
          </cell>
          <cell r="D153">
            <v>74</v>
          </cell>
        </row>
        <row r="154">
          <cell r="B154">
            <v>66</v>
          </cell>
          <cell r="C154">
            <v>250</v>
          </cell>
          <cell r="D154">
            <v>74</v>
          </cell>
        </row>
        <row r="155">
          <cell r="B155">
            <v>65</v>
          </cell>
          <cell r="C155">
            <v>251</v>
          </cell>
          <cell r="D155">
            <v>75</v>
          </cell>
        </row>
        <row r="156">
          <cell r="B156">
            <v>64</v>
          </cell>
          <cell r="C156">
            <v>250</v>
          </cell>
          <cell r="D156">
            <v>75</v>
          </cell>
        </row>
        <row r="157">
          <cell r="B157">
            <v>64</v>
          </cell>
          <cell r="C157">
            <v>252</v>
          </cell>
          <cell r="D157">
            <v>75</v>
          </cell>
        </row>
        <row r="158">
          <cell r="B158">
            <v>65</v>
          </cell>
          <cell r="C158">
            <v>249</v>
          </cell>
          <cell r="D158">
            <v>75</v>
          </cell>
        </row>
        <row r="159">
          <cell r="B159">
            <v>66</v>
          </cell>
          <cell r="C159">
            <v>252</v>
          </cell>
          <cell r="D159">
            <v>75</v>
          </cell>
        </row>
        <row r="160">
          <cell r="B160">
            <v>65</v>
          </cell>
          <cell r="C160">
            <v>249</v>
          </cell>
          <cell r="D160">
            <v>75</v>
          </cell>
        </row>
        <row r="161">
          <cell r="B161">
            <v>66</v>
          </cell>
          <cell r="C161">
            <v>248</v>
          </cell>
          <cell r="D161">
            <v>76</v>
          </cell>
        </row>
        <row r="162">
          <cell r="B162">
            <v>66</v>
          </cell>
          <cell r="C162">
            <v>249</v>
          </cell>
          <cell r="D162">
            <v>77</v>
          </cell>
        </row>
        <row r="163">
          <cell r="B163">
            <v>67</v>
          </cell>
          <cell r="C163">
            <v>247</v>
          </cell>
          <cell r="D163">
            <v>80</v>
          </cell>
        </row>
        <row r="164">
          <cell r="B164">
            <v>67</v>
          </cell>
          <cell r="C164">
            <v>247</v>
          </cell>
          <cell r="D164">
            <v>78</v>
          </cell>
        </row>
        <row r="166">
          <cell r="C166">
            <v>251</v>
          </cell>
          <cell r="D166">
            <v>75</v>
          </cell>
        </row>
        <row r="167">
          <cell r="B167">
            <v>65</v>
          </cell>
          <cell r="C167">
            <v>251</v>
          </cell>
          <cell r="D167">
            <v>74</v>
          </cell>
        </row>
        <row r="168">
          <cell r="B168">
            <v>65</v>
          </cell>
          <cell r="C168">
            <v>251</v>
          </cell>
          <cell r="D168">
            <v>75</v>
          </cell>
        </row>
        <row r="169">
          <cell r="B169">
            <v>64</v>
          </cell>
          <cell r="C169">
            <v>251</v>
          </cell>
          <cell r="D169">
            <v>74</v>
          </cell>
        </row>
        <row r="170">
          <cell r="B170">
            <v>63</v>
          </cell>
          <cell r="C170">
            <v>251</v>
          </cell>
          <cell r="D170">
            <v>75</v>
          </cell>
        </row>
        <row r="171">
          <cell r="C171">
            <v>249</v>
          </cell>
          <cell r="D171">
            <v>75</v>
          </cell>
        </row>
        <row r="172">
          <cell r="C172">
            <v>250</v>
          </cell>
          <cell r="D172">
            <v>75</v>
          </cell>
        </row>
        <row r="173">
          <cell r="B173">
            <v>64</v>
          </cell>
          <cell r="C173">
            <v>251</v>
          </cell>
          <cell r="D173">
            <v>75</v>
          </cell>
        </row>
        <row r="174">
          <cell r="C174">
            <v>250</v>
          </cell>
          <cell r="D174">
            <v>74</v>
          </cell>
        </row>
        <row r="175">
          <cell r="B175">
            <v>65</v>
          </cell>
          <cell r="C175">
            <v>255</v>
          </cell>
          <cell r="D175">
            <v>76</v>
          </cell>
        </row>
        <row r="176">
          <cell r="B176">
            <v>66</v>
          </cell>
          <cell r="C176">
            <v>250</v>
          </cell>
          <cell r="D176">
            <v>76</v>
          </cell>
        </row>
        <row r="177">
          <cell r="B177">
            <v>66</v>
          </cell>
          <cell r="C177">
            <v>252</v>
          </cell>
          <cell r="D177">
            <v>76</v>
          </cell>
        </row>
        <row r="178">
          <cell r="B178">
            <v>65</v>
          </cell>
          <cell r="C178">
            <v>252</v>
          </cell>
          <cell r="D178">
            <v>75</v>
          </cell>
        </row>
        <row r="179">
          <cell r="B179">
            <v>65</v>
          </cell>
          <cell r="C179">
            <v>253</v>
          </cell>
          <cell r="D179">
            <v>76</v>
          </cell>
        </row>
        <row r="180">
          <cell r="B180">
            <v>66</v>
          </cell>
          <cell r="C180">
            <v>253</v>
          </cell>
          <cell r="D180">
            <v>76</v>
          </cell>
        </row>
        <row r="181">
          <cell r="B181">
            <v>67</v>
          </cell>
          <cell r="C181">
            <v>251</v>
          </cell>
          <cell r="D181">
            <v>77</v>
          </cell>
        </row>
        <row r="182">
          <cell r="B182">
            <v>66</v>
          </cell>
          <cell r="C182">
            <v>247</v>
          </cell>
          <cell r="D182">
            <v>75</v>
          </cell>
        </row>
        <row r="183">
          <cell r="B183">
            <v>67</v>
          </cell>
          <cell r="C183">
            <v>250</v>
          </cell>
          <cell r="D183">
            <v>76</v>
          </cell>
        </row>
        <row r="184">
          <cell r="B184">
            <v>65</v>
          </cell>
          <cell r="C184">
            <v>252</v>
          </cell>
          <cell r="D184">
            <v>77</v>
          </cell>
        </row>
        <row r="185">
          <cell r="B185">
            <v>66</v>
          </cell>
          <cell r="C185">
            <v>249</v>
          </cell>
          <cell r="D185">
            <v>77</v>
          </cell>
        </row>
        <row r="186">
          <cell r="B186">
            <v>65</v>
          </cell>
          <cell r="C186">
            <v>247</v>
          </cell>
          <cell r="D186">
            <v>77</v>
          </cell>
        </row>
        <row r="187">
          <cell r="B187">
            <v>66</v>
          </cell>
          <cell r="C187">
            <v>250</v>
          </cell>
          <cell r="D187">
            <v>76</v>
          </cell>
        </row>
        <row r="188">
          <cell r="B188">
            <v>65</v>
          </cell>
          <cell r="C188">
            <v>251</v>
          </cell>
          <cell r="D188">
            <v>76</v>
          </cell>
        </row>
        <row r="189">
          <cell r="B189">
            <v>65</v>
          </cell>
          <cell r="C189">
            <v>248</v>
          </cell>
          <cell r="D189">
            <v>76</v>
          </cell>
        </row>
        <row r="190">
          <cell r="B190">
            <v>66</v>
          </cell>
          <cell r="C190">
            <v>253</v>
          </cell>
          <cell r="D190">
            <v>77</v>
          </cell>
        </row>
        <row r="191">
          <cell r="B191">
            <v>66</v>
          </cell>
          <cell r="C191">
            <v>248</v>
          </cell>
          <cell r="D191">
            <v>76</v>
          </cell>
        </row>
        <row r="192">
          <cell r="B192">
            <v>65</v>
          </cell>
          <cell r="C192">
            <v>253</v>
          </cell>
          <cell r="D192">
            <v>76</v>
          </cell>
        </row>
        <row r="193">
          <cell r="B193">
            <v>66</v>
          </cell>
          <cell r="C193">
            <v>255</v>
          </cell>
          <cell r="D193">
            <v>75</v>
          </cell>
        </row>
        <row r="194">
          <cell r="B194">
            <v>64</v>
          </cell>
          <cell r="C194">
            <v>252</v>
          </cell>
          <cell r="D194">
            <v>76</v>
          </cell>
        </row>
        <row r="195">
          <cell r="B195">
            <v>65</v>
          </cell>
          <cell r="C195">
            <v>249</v>
          </cell>
          <cell r="D195">
            <v>77</v>
          </cell>
        </row>
        <row r="196">
          <cell r="B196">
            <v>67</v>
          </cell>
          <cell r="C196">
            <v>251</v>
          </cell>
          <cell r="D196">
            <v>76</v>
          </cell>
        </row>
        <row r="197">
          <cell r="B197">
            <v>66</v>
          </cell>
          <cell r="C197">
            <v>250</v>
          </cell>
          <cell r="D197">
            <v>75</v>
          </cell>
        </row>
        <row r="198">
          <cell r="B198">
            <v>65</v>
          </cell>
          <cell r="C198">
            <v>252</v>
          </cell>
          <cell r="D198">
            <v>75</v>
          </cell>
        </row>
        <row r="199">
          <cell r="B199">
            <v>65</v>
          </cell>
          <cell r="C199">
            <v>254</v>
          </cell>
          <cell r="D199">
            <v>76</v>
          </cell>
        </row>
        <row r="200">
          <cell r="B200">
            <v>64</v>
          </cell>
          <cell r="C200">
            <v>252</v>
          </cell>
          <cell r="D200">
            <v>76</v>
          </cell>
        </row>
        <row r="201">
          <cell r="B201">
            <v>64</v>
          </cell>
          <cell r="C201">
            <v>251</v>
          </cell>
          <cell r="D201">
            <v>75</v>
          </cell>
        </row>
        <row r="202">
          <cell r="B202">
            <v>66</v>
          </cell>
          <cell r="C202">
            <v>251</v>
          </cell>
          <cell r="D202">
            <v>75</v>
          </cell>
        </row>
        <row r="203">
          <cell r="B203">
            <v>66</v>
          </cell>
          <cell r="C203">
            <v>253</v>
          </cell>
          <cell r="D203">
            <v>76</v>
          </cell>
        </row>
        <row r="204">
          <cell r="B204">
            <v>64</v>
          </cell>
          <cell r="C204">
            <v>250</v>
          </cell>
          <cell r="D204">
            <v>76</v>
          </cell>
        </row>
        <row r="205">
          <cell r="B205">
            <v>65</v>
          </cell>
          <cell r="C205">
            <v>253</v>
          </cell>
          <cell r="D205">
            <v>75</v>
          </cell>
        </row>
        <row r="206">
          <cell r="B206">
            <v>65</v>
          </cell>
          <cell r="C206">
            <v>253</v>
          </cell>
          <cell r="D206">
            <v>75</v>
          </cell>
        </row>
        <row r="207">
          <cell r="B207">
            <v>66</v>
          </cell>
          <cell r="C207">
            <v>250</v>
          </cell>
          <cell r="D207">
            <v>76</v>
          </cell>
        </row>
        <row r="208">
          <cell r="B208">
            <v>66</v>
          </cell>
          <cell r="C208">
            <v>251</v>
          </cell>
          <cell r="D208">
            <v>74</v>
          </cell>
        </row>
        <row r="209">
          <cell r="B209">
            <v>65</v>
          </cell>
          <cell r="C209">
            <v>250</v>
          </cell>
          <cell r="D209">
            <v>76</v>
          </cell>
        </row>
        <row r="210">
          <cell r="B210">
            <v>65</v>
          </cell>
          <cell r="C210">
            <v>251</v>
          </cell>
          <cell r="D210">
            <v>75</v>
          </cell>
        </row>
        <row r="211">
          <cell r="B211">
            <v>65</v>
          </cell>
          <cell r="C211">
            <v>252</v>
          </cell>
          <cell r="D211">
            <v>76</v>
          </cell>
        </row>
        <row r="212">
          <cell r="B212">
            <v>64</v>
          </cell>
          <cell r="C212">
            <v>250</v>
          </cell>
          <cell r="D212">
            <v>76</v>
          </cell>
        </row>
        <row r="213">
          <cell r="B213">
            <v>66</v>
          </cell>
          <cell r="C213">
            <v>252</v>
          </cell>
          <cell r="D213">
            <v>75</v>
          </cell>
        </row>
        <row r="214">
          <cell r="B214">
            <v>65</v>
          </cell>
          <cell r="C214">
            <v>251</v>
          </cell>
          <cell r="D214">
            <v>76</v>
          </cell>
        </row>
        <row r="215">
          <cell r="B215">
            <v>66</v>
          </cell>
          <cell r="C215">
            <v>250</v>
          </cell>
          <cell r="D215">
            <v>75</v>
          </cell>
        </row>
        <row r="216">
          <cell r="B216">
            <v>66</v>
          </cell>
          <cell r="C216">
            <v>249</v>
          </cell>
          <cell r="D216">
            <v>76</v>
          </cell>
        </row>
        <row r="217">
          <cell r="B217">
            <v>64</v>
          </cell>
          <cell r="C217">
            <v>248</v>
          </cell>
          <cell r="D217">
            <v>75</v>
          </cell>
        </row>
        <row r="218">
          <cell r="B218">
            <v>64</v>
          </cell>
          <cell r="C218">
            <v>250</v>
          </cell>
          <cell r="D218">
            <v>76</v>
          </cell>
        </row>
        <row r="219">
          <cell r="B219">
            <v>67</v>
          </cell>
          <cell r="C219">
            <v>249</v>
          </cell>
          <cell r="D219">
            <v>77</v>
          </cell>
        </row>
        <row r="220">
          <cell r="B220">
            <v>68</v>
          </cell>
          <cell r="C220">
            <v>249</v>
          </cell>
          <cell r="D220">
            <v>78</v>
          </cell>
        </row>
        <row r="221">
          <cell r="B221">
            <v>66</v>
          </cell>
          <cell r="C221">
            <v>249</v>
          </cell>
          <cell r="D221">
            <v>77</v>
          </cell>
        </row>
        <row r="222">
          <cell r="B222">
            <v>66</v>
          </cell>
          <cell r="C222">
            <v>246</v>
          </cell>
          <cell r="D222">
            <v>78</v>
          </cell>
        </row>
        <row r="223">
          <cell r="B223">
            <v>65</v>
          </cell>
          <cell r="C223">
            <v>248</v>
          </cell>
          <cell r="D223">
            <v>78</v>
          </cell>
        </row>
        <row r="224">
          <cell r="B224">
            <v>66</v>
          </cell>
          <cell r="C224">
            <v>248</v>
          </cell>
          <cell r="D224">
            <v>78</v>
          </cell>
        </row>
        <row r="225">
          <cell r="B225">
            <v>67</v>
          </cell>
          <cell r="C225">
            <v>248</v>
          </cell>
          <cell r="D225">
            <v>78</v>
          </cell>
        </row>
        <row r="226">
          <cell r="B226">
            <v>66</v>
          </cell>
          <cell r="C226">
            <v>248</v>
          </cell>
          <cell r="D226">
            <v>78</v>
          </cell>
        </row>
        <row r="227">
          <cell r="B227">
            <v>67</v>
          </cell>
          <cell r="C227">
            <v>249</v>
          </cell>
          <cell r="D227">
            <v>78</v>
          </cell>
        </row>
        <row r="228">
          <cell r="B228">
            <v>66</v>
          </cell>
          <cell r="C228">
            <v>249</v>
          </cell>
          <cell r="D228">
            <v>77</v>
          </cell>
        </row>
        <row r="229">
          <cell r="B229">
            <v>65</v>
          </cell>
          <cell r="C229">
            <v>250</v>
          </cell>
          <cell r="D229">
            <v>77</v>
          </cell>
        </row>
        <row r="230">
          <cell r="B230">
            <v>65</v>
          </cell>
          <cell r="C230">
            <v>250</v>
          </cell>
          <cell r="D230">
            <v>75</v>
          </cell>
        </row>
        <row r="231">
          <cell r="B231">
            <v>65</v>
          </cell>
          <cell r="C231">
            <v>251</v>
          </cell>
          <cell r="D231">
            <v>75</v>
          </cell>
        </row>
        <row r="232">
          <cell r="B232">
            <v>65</v>
          </cell>
          <cell r="C232">
            <v>251</v>
          </cell>
          <cell r="D232">
            <v>75</v>
          </cell>
        </row>
        <row r="233">
          <cell r="B233">
            <v>66</v>
          </cell>
          <cell r="C233">
            <v>249</v>
          </cell>
          <cell r="D233">
            <v>78</v>
          </cell>
        </row>
        <row r="234">
          <cell r="B234">
            <v>64</v>
          </cell>
          <cell r="C234">
            <v>248</v>
          </cell>
          <cell r="D234">
            <v>78</v>
          </cell>
        </row>
        <row r="235">
          <cell r="B235">
            <v>66</v>
          </cell>
          <cell r="C235">
            <v>249</v>
          </cell>
          <cell r="D235">
            <v>78</v>
          </cell>
        </row>
        <row r="236">
          <cell r="B236">
            <v>67</v>
          </cell>
          <cell r="C236">
            <v>248</v>
          </cell>
          <cell r="D236">
            <v>77</v>
          </cell>
        </row>
        <row r="237">
          <cell r="B237">
            <v>68</v>
          </cell>
          <cell r="C237">
            <v>247</v>
          </cell>
          <cell r="D237">
            <v>78</v>
          </cell>
        </row>
        <row r="238">
          <cell r="B238">
            <v>67</v>
          </cell>
          <cell r="C238">
            <v>247</v>
          </cell>
          <cell r="D238">
            <v>78</v>
          </cell>
        </row>
        <row r="239">
          <cell r="B239">
            <v>66</v>
          </cell>
          <cell r="C239">
            <v>247</v>
          </cell>
          <cell r="D239">
            <v>77</v>
          </cell>
        </row>
        <row r="240">
          <cell r="B240">
            <v>66</v>
          </cell>
          <cell r="C240">
            <v>249</v>
          </cell>
          <cell r="D240">
            <v>77</v>
          </cell>
        </row>
        <row r="241">
          <cell r="B241">
            <v>68</v>
          </cell>
          <cell r="C241">
            <v>251</v>
          </cell>
          <cell r="D241">
            <v>77</v>
          </cell>
        </row>
        <row r="242">
          <cell r="B242">
            <v>66</v>
          </cell>
          <cell r="C242">
            <v>248</v>
          </cell>
          <cell r="D242">
            <v>76</v>
          </cell>
        </row>
        <row r="243">
          <cell r="B243">
            <v>66</v>
          </cell>
          <cell r="C243">
            <v>248</v>
          </cell>
          <cell r="D243">
            <v>77</v>
          </cell>
        </row>
        <row r="244">
          <cell r="B244">
            <v>66</v>
          </cell>
          <cell r="C244">
            <v>249</v>
          </cell>
          <cell r="D244">
            <v>77</v>
          </cell>
        </row>
        <row r="245">
          <cell r="B245">
            <v>67</v>
          </cell>
          <cell r="C245">
            <v>250</v>
          </cell>
          <cell r="D245">
            <v>77</v>
          </cell>
        </row>
        <row r="246">
          <cell r="B246">
            <v>66</v>
          </cell>
          <cell r="C246">
            <v>251</v>
          </cell>
          <cell r="D246">
            <v>77</v>
          </cell>
        </row>
        <row r="247">
          <cell r="B247">
            <v>65</v>
          </cell>
          <cell r="C247">
            <v>251</v>
          </cell>
          <cell r="D247">
            <v>75</v>
          </cell>
        </row>
        <row r="248">
          <cell r="B248">
            <v>65</v>
          </cell>
          <cell r="C248">
            <v>253</v>
          </cell>
          <cell r="D248">
            <v>75</v>
          </cell>
        </row>
        <row r="249">
          <cell r="C249">
            <v>252</v>
          </cell>
          <cell r="D249">
            <v>75</v>
          </cell>
        </row>
        <row r="250">
          <cell r="B250">
            <v>65</v>
          </cell>
          <cell r="C250">
            <v>253</v>
          </cell>
          <cell r="D250">
            <v>75</v>
          </cell>
        </row>
        <row r="251">
          <cell r="C251">
            <v>250</v>
          </cell>
          <cell r="D251">
            <v>75</v>
          </cell>
        </row>
        <row r="252">
          <cell r="B252">
            <v>65</v>
          </cell>
          <cell r="C252">
            <v>251</v>
          </cell>
          <cell r="D252">
            <v>74</v>
          </cell>
        </row>
        <row r="253">
          <cell r="B253">
            <v>67</v>
          </cell>
          <cell r="C253">
            <v>247</v>
          </cell>
          <cell r="D253">
            <v>78</v>
          </cell>
        </row>
        <row r="254">
          <cell r="B254">
            <v>66</v>
          </cell>
          <cell r="C254">
            <v>247</v>
          </cell>
          <cell r="D254">
            <v>78</v>
          </cell>
        </row>
        <row r="255">
          <cell r="B255">
            <v>67</v>
          </cell>
          <cell r="C255">
            <v>249</v>
          </cell>
          <cell r="D255">
            <v>79</v>
          </cell>
        </row>
        <row r="256">
          <cell r="B256">
            <v>65</v>
          </cell>
          <cell r="C256">
            <v>251</v>
          </cell>
          <cell r="D256">
            <v>78</v>
          </cell>
        </row>
        <row r="257">
          <cell r="B257">
            <v>65</v>
          </cell>
          <cell r="C257">
            <v>250</v>
          </cell>
          <cell r="D257">
            <v>75</v>
          </cell>
        </row>
        <row r="258">
          <cell r="B258">
            <v>64</v>
          </cell>
          <cell r="C258">
            <v>251</v>
          </cell>
          <cell r="D258">
            <v>75</v>
          </cell>
        </row>
        <row r="259">
          <cell r="C259">
            <v>247</v>
          </cell>
          <cell r="D259">
            <v>75</v>
          </cell>
        </row>
        <row r="260">
          <cell r="C260">
            <v>248</v>
          </cell>
          <cell r="D260">
            <v>74</v>
          </cell>
        </row>
        <row r="261">
          <cell r="B261">
            <v>65</v>
          </cell>
          <cell r="C261">
            <v>251</v>
          </cell>
          <cell r="D261">
            <v>74</v>
          </cell>
        </row>
        <row r="262">
          <cell r="B262">
            <v>63</v>
          </cell>
          <cell r="C262">
            <v>252</v>
          </cell>
          <cell r="D262">
            <v>74</v>
          </cell>
        </row>
        <row r="263">
          <cell r="C263">
            <v>250</v>
          </cell>
          <cell r="D263">
            <v>75</v>
          </cell>
        </row>
        <row r="264">
          <cell r="B264">
            <v>65</v>
          </cell>
          <cell r="C264">
            <v>251</v>
          </cell>
          <cell r="D264">
            <v>74</v>
          </cell>
        </row>
        <row r="265">
          <cell r="C265">
            <v>251</v>
          </cell>
          <cell r="D265">
            <v>75</v>
          </cell>
        </row>
        <row r="266">
          <cell r="B266">
            <v>64</v>
          </cell>
          <cell r="C266">
            <v>251</v>
          </cell>
          <cell r="D266">
            <v>75</v>
          </cell>
        </row>
        <row r="267">
          <cell r="B267">
            <v>65</v>
          </cell>
          <cell r="C267">
            <v>253</v>
          </cell>
          <cell r="D267">
            <v>75</v>
          </cell>
        </row>
        <row r="268">
          <cell r="B268">
            <v>65</v>
          </cell>
          <cell r="C268">
            <v>250</v>
          </cell>
          <cell r="D268">
            <v>75</v>
          </cell>
        </row>
        <row r="269">
          <cell r="B269">
            <v>65</v>
          </cell>
          <cell r="C269">
            <v>249</v>
          </cell>
          <cell r="D269">
            <v>75</v>
          </cell>
        </row>
        <row r="270">
          <cell r="C270">
            <v>249</v>
          </cell>
          <cell r="D270">
            <v>74</v>
          </cell>
        </row>
        <row r="271">
          <cell r="B271">
            <v>64</v>
          </cell>
          <cell r="C271">
            <v>250</v>
          </cell>
          <cell r="D271">
            <v>75</v>
          </cell>
        </row>
        <row r="272">
          <cell r="B272">
            <v>64</v>
          </cell>
          <cell r="C272">
            <v>249</v>
          </cell>
          <cell r="D272">
            <v>75</v>
          </cell>
        </row>
        <row r="273">
          <cell r="B273">
            <v>65</v>
          </cell>
          <cell r="C273">
            <v>249</v>
          </cell>
          <cell r="D273">
            <v>75</v>
          </cell>
        </row>
        <row r="274">
          <cell r="B274">
            <v>64</v>
          </cell>
          <cell r="C274">
            <v>248</v>
          </cell>
          <cell r="D274">
            <v>75</v>
          </cell>
        </row>
        <row r="275">
          <cell r="B275">
            <v>65</v>
          </cell>
          <cell r="C275">
            <v>252</v>
          </cell>
          <cell r="D275">
            <v>75</v>
          </cell>
        </row>
        <row r="276">
          <cell r="B276">
            <v>66</v>
          </cell>
          <cell r="C276">
            <v>251</v>
          </cell>
          <cell r="D276">
            <v>75</v>
          </cell>
        </row>
        <row r="277">
          <cell r="B277">
            <v>65</v>
          </cell>
          <cell r="C277">
            <v>254</v>
          </cell>
          <cell r="D277">
            <v>75</v>
          </cell>
        </row>
        <row r="278">
          <cell r="B278">
            <v>66</v>
          </cell>
          <cell r="C278">
            <v>251</v>
          </cell>
          <cell r="D278">
            <v>75</v>
          </cell>
        </row>
        <row r="279">
          <cell r="B279">
            <v>65</v>
          </cell>
          <cell r="C279">
            <v>253</v>
          </cell>
          <cell r="D279">
            <v>74</v>
          </cell>
        </row>
        <row r="280">
          <cell r="B280">
            <v>65</v>
          </cell>
          <cell r="C280">
            <v>249</v>
          </cell>
          <cell r="D280">
            <v>75</v>
          </cell>
        </row>
        <row r="281">
          <cell r="B281">
            <v>65</v>
          </cell>
          <cell r="C281">
            <v>250</v>
          </cell>
          <cell r="D281">
            <v>76</v>
          </cell>
        </row>
        <row r="282">
          <cell r="B282">
            <v>66</v>
          </cell>
          <cell r="C282">
            <v>248</v>
          </cell>
          <cell r="D282">
            <v>77</v>
          </cell>
        </row>
        <row r="283">
          <cell r="B283">
            <v>66</v>
          </cell>
          <cell r="C283">
            <v>247</v>
          </cell>
          <cell r="D283">
            <v>78</v>
          </cell>
        </row>
        <row r="284">
          <cell r="B284">
            <v>64</v>
          </cell>
          <cell r="C284">
            <v>247</v>
          </cell>
          <cell r="D284">
            <v>78</v>
          </cell>
        </row>
        <row r="285">
          <cell r="B285">
            <v>65</v>
          </cell>
          <cell r="C285">
            <v>248</v>
          </cell>
          <cell r="D285">
            <v>78</v>
          </cell>
        </row>
        <row r="286">
          <cell r="B286">
            <v>67</v>
          </cell>
          <cell r="C286">
            <v>248</v>
          </cell>
          <cell r="D286">
            <v>77</v>
          </cell>
        </row>
        <row r="287">
          <cell r="B287">
            <v>66</v>
          </cell>
          <cell r="C287">
            <v>245</v>
          </cell>
          <cell r="D287">
            <v>78</v>
          </cell>
        </row>
        <row r="288">
          <cell r="B288">
            <v>64</v>
          </cell>
          <cell r="C288">
            <v>246</v>
          </cell>
          <cell r="D288">
            <v>78</v>
          </cell>
        </row>
        <row r="289">
          <cell r="B289">
            <v>66</v>
          </cell>
          <cell r="C289">
            <v>247</v>
          </cell>
          <cell r="D289">
            <v>78</v>
          </cell>
        </row>
        <row r="290">
          <cell r="B290">
            <v>65</v>
          </cell>
          <cell r="C290">
            <v>247</v>
          </cell>
          <cell r="D290">
            <v>78</v>
          </cell>
        </row>
        <row r="291">
          <cell r="B291">
            <v>66</v>
          </cell>
          <cell r="C291">
            <v>251</v>
          </cell>
          <cell r="D291">
            <v>77</v>
          </cell>
        </row>
        <row r="292">
          <cell r="B292">
            <v>65</v>
          </cell>
          <cell r="C292">
            <v>247</v>
          </cell>
          <cell r="D292">
            <v>77</v>
          </cell>
        </row>
        <row r="293">
          <cell r="B293">
            <v>66</v>
          </cell>
          <cell r="C293">
            <v>248</v>
          </cell>
          <cell r="D293">
            <v>77</v>
          </cell>
        </row>
        <row r="294">
          <cell r="B294">
            <v>67</v>
          </cell>
          <cell r="C294">
            <v>248</v>
          </cell>
          <cell r="D294">
            <v>78</v>
          </cell>
        </row>
        <row r="295">
          <cell r="B295">
            <v>66</v>
          </cell>
          <cell r="C295">
            <v>250</v>
          </cell>
          <cell r="D295">
            <v>78</v>
          </cell>
        </row>
        <row r="296">
          <cell r="B296">
            <v>67</v>
          </cell>
          <cell r="C296">
            <v>249</v>
          </cell>
          <cell r="D296">
            <v>78</v>
          </cell>
        </row>
        <row r="297">
          <cell r="B297">
            <v>65</v>
          </cell>
          <cell r="C297">
            <v>249</v>
          </cell>
          <cell r="D297">
            <v>77</v>
          </cell>
        </row>
        <row r="298">
          <cell r="B298">
            <v>66</v>
          </cell>
          <cell r="C298">
            <v>248</v>
          </cell>
          <cell r="D298">
            <v>77</v>
          </cell>
        </row>
        <row r="299">
          <cell r="B299">
            <v>67</v>
          </cell>
          <cell r="C299">
            <v>247</v>
          </cell>
          <cell r="D299">
            <v>78</v>
          </cell>
        </row>
        <row r="300">
          <cell r="B300">
            <v>67</v>
          </cell>
          <cell r="C300">
            <v>246</v>
          </cell>
          <cell r="D300">
            <v>77</v>
          </cell>
        </row>
        <row r="301">
          <cell r="B301">
            <v>66</v>
          </cell>
          <cell r="C301">
            <v>248</v>
          </cell>
          <cell r="D301">
            <v>77</v>
          </cell>
        </row>
        <row r="302">
          <cell r="B302">
            <v>66</v>
          </cell>
          <cell r="C302">
            <v>249</v>
          </cell>
          <cell r="D302">
            <v>77</v>
          </cell>
        </row>
        <row r="303">
          <cell r="B303">
            <v>66</v>
          </cell>
          <cell r="C303">
            <v>248</v>
          </cell>
          <cell r="D303">
            <v>78</v>
          </cell>
        </row>
        <row r="304">
          <cell r="B304">
            <v>66</v>
          </cell>
          <cell r="C304">
            <v>249</v>
          </cell>
          <cell r="D304">
            <v>78</v>
          </cell>
        </row>
        <row r="305">
          <cell r="B305">
            <v>66</v>
          </cell>
          <cell r="C305">
            <v>250</v>
          </cell>
          <cell r="D305">
            <v>77</v>
          </cell>
        </row>
        <row r="306">
          <cell r="B306">
            <v>65</v>
          </cell>
          <cell r="C306">
            <v>247</v>
          </cell>
          <cell r="D306">
            <v>75</v>
          </cell>
        </row>
        <row r="307">
          <cell r="B307">
            <v>65</v>
          </cell>
          <cell r="C307">
            <v>250</v>
          </cell>
          <cell r="D307">
            <v>75</v>
          </cell>
        </row>
        <row r="308">
          <cell r="B308">
            <v>64</v>
          </cell>
          <cell r="C308">
            <v>249</v>
          </cell>
          <cell r="D308">
            <v>74</v>
          </cell>
        </row>
        <row r="309">
          <cell r="B309">
            <v>64</v>
          </cell>
          <cell r="C309">
            <v>250</v>
          </cell>
          <cell r="D309">
            <v>76</v>
          </cell>
        </row>
        <row r="310">
          <cell r="B310">
            <v>64</v>
          </cell>
          <cell r="C310">
            <v>249</v>
          </cell>
          <cell r="D310">
            <v>75</v>
          </cell>
        </row>
        <row r="311">
          <cell r="B311">
            <v>64</v>
          </cell>
          <cell r="C311">
            <v>249</v>
          </cell>
          <cell r="D311">
            <v>75</v>
          </cell>
        </row>
        <row r="312">
          <cell r="B312">
            <v>65</v>
          </cell>
          <cell r="C312">
            <v>251</v>
          </cell>
          <cell r="D312">
            <v>76</v>
          </cell>
        </row>
        <row r="313">
          <cell r="B313">
            <v>65</v>
          </cell>
          <cell r="C313">
            <v>252</v>
          </cell>
          <cell r="D313">
            <v>74</v>
          </cell>
        </row>
        <row r="314">
          <cell r="B314">
            <v>65</v>
          </cell>
          <cell r="C314">
            <v>251</v>
          </cell>
          <cell r="D314">
            <v>76</v>
          </cell>
        </row>
        <row r="315">
          <cell r="B315">
            <v>65</v>
          </cell>
          <cell r="C315">
            <v>236</v>
          </cell>
          <cell r="D315">
            <v>74</v>
          </cell>
        </row>
        <row r="316">
          <cell r="B316">
            <v>66</v>
          </cell>
          <cell r="C316">
            <v>249</v>
          </cell>
          <cell r="D316">
            <v>76</v>
          </cell>
        </row>
        <row r="317">
          <cell r="B317">
            <v>63</v>
          </cell>
          <cell r="C317">
            <v>249</v>
          </cell>
          <cell r="D317">
            <v>75</v>
          </cell>
        </row>
        <row r="318">
          <cell r="B318">
            <v>66</v>
          </cell>
          <cell r="C318">
            <v>250</v>
          </cell>
          <cell r="D318">
            <v>74</v>
          </cell>
        </row>
        <row r="319">
          <cell r="B319">
            <v>65</v>
          </cell>
          <cell r="C319">
            <v>251</v>
          </cell>
          <cell r="D319">
            <v>75</v>
          </cell>
        </row>
        <row r="320">
          <cell r="B320">
            <v>64</v>
          </cell>
          <cell r="C320">
            <v>249</v>
          </cell>
          <cell r="D320">
            <v>74</v>
          </cell>
        </row>
        <row r="321">
          <cell r="B321">
            <v>64</v>
          </cell>
          <cell r="C321">
            <v>251</v>
          </cell>
          <cell r="D321">
            <v>75</v>
          </cell>
        </row>
        <row r="322">
          <cell r="B322">
            <v>65</v>
          </cell>
          <cell r="C322">
            <v>249</v>
          </cell>
          <cell r="D322">
            <v>75</v>
          </cell>
        </row>
        <row r="323">
          <cell r="B323">
            <v>65</v>
          </cell>
          <cell r="C323">
            <v>250</v>
          </cell>
          <cell r="D323">
            <v>75</v>
          </cell>
        </row>
        <row r="324">
          <cell r="B324">
            <v>65</v>
          </cell>
          <cell r="C324">
            <v>250</v>
          </cell>
          <cell r="D324">
            <v>75</v>
          </cell>
        </row>
        <row r="325">
          <cell r="B325">
            <v>63</v>
          </cell>
          <cell r="C325">
            <v>250</v>
          </cell>
          <cell r="D325">
            <v>75</v>
          </cell>
        </row>
        <row r="326">
          <cell r="B326">
            <v>62</v>
          </cell>
          <cell r="C326">
            <v>250</v>
          </cell>
          <cell r="D326">
            <v>76</v>
          </cell>
        </row>
        <row r="327">
          <cell r="B327">
            <v>65</v>
          </cell>
          <cell r="C327">
            <v>250</v>
          </cell>
          <cell r="D327">
            <v>74</v>
          </cell>
        </row>
        <row r="328">
          <cell r="B328">
            <v>63</v>
          </cell>
          <cell r="C328">
            <v>241</v>
          </cell>
          <cell r="D328">
            <v>74</v>
          </cell>
        </row>
        <row r="329">
          <cell r="B329">
            <v>65</v>
          </cell>
          <cell r="C329">
            <v>249</v>
          </cell>
          <cell r="D329">
            <v>77</v>
          </cell>
        </row>
        <row r="330">
          <cell r="B330">
            <v>66</v>
          </cell>
          <cell r="C330">
            <v>251</v>
          </cell>
          <cell r="D330">
            <v>76</v>
          </cell>
        </row>
        <row r="331">
          <cell r="B331">
            <v>66</v>
          </cell>
          <cell r="C331">
            <v>250</v>
          </cell>
          <cell r="D331">
            <v>75</v>
          </cell>
        </row>
        <row r="332">
          <cell r="B332">
            <v>66</v>
          </cell>
          <cell r="C332">
            <v>249</v>
          </cell>
          <cell r="D332">
            <v>76</v>
          </cell>
        </row>
        <row r="333">
          <cell r="B333">
            <v>65</v>
          </cell>
          <cell r="C333">
            <v>250</v>
          </cell>
          <cell r="D333">
            <v>78</v>
          </cell>
        </row>
        <row r="334">
          <cell r="B334">
            <v>66</v>
          </cell>
          <cell r="C334">
            <v>249</v>
          </cell>
          <cell r="D334">
            <v>76</v>
          </cell>
        </row>
        <row r="335">
          <cell r="B335">
            <v>65</v>
          </cell>
          <cell r="C335">
            <v>252</v>
          </cell>
          <cell r="D335">
            <v>76</v>
          </cell>
        </row>
        <row r="336">
          <cell r="B336">
            <v>65</v>
          </cell>
          <cell r="C336">
            <v>249</v>
          </cell>
          <cell r="D336">
            <v>76</v>
          </cell>
        </row>
        <row r="337">
          <cell r="B337">
            <v>65</v>
          </cell>
          <cell r="C337">
            <v>250</v>
          </cell>
          <cell r="D337">
            <v>78</v>
          </cell>
        </row>
        <row r="338">
          <cell r="B338">
            <v>66</v>
          </cell>
          <cell r="C338">
            <v>251</v>
          </cell>
          <cell r="D338">
            <v>77</v>
          </cell>
        </row>
        <row r="339">
          <cell r="B339">
            <v>66</v>
          </cell>
          <cell r="C339">
            <v>250</v>
          </cell>
          <cell r="D339">
            <v>77</v>
          </cell>
        </row>
        <row r="340">
          <cell r="B340">
            <v>66</v>
          </cell>
          <cell r="C340">
            <v>252</v>
          </cell>
          <cell r="D340">
            <v>77</v>
          </cell>
        </row>
        <row r="341">
          <cell r="B341">
            <v>67</v>
          </cell>
          <cell r="C341">
            <v>250</v>
          </cell>
          <cell r="D341">
            <v>77</v>
          </cell>
        </row>
        <row r="342">
          <cell r="B342">
            <v>65</v>
          </cell>
          <cell r="C342">
            <v>248</v>
          </cell>
          <cell r="D342">
            <v>76</v>
          </cell>
        </row>
        <row r="343">
          <cell r="B343">
            <v>65</v>
          </cell>
          <cell r="C343">
            <v>251</v>
          </cell>
          <cell r="D343">
            <v>76</v>
          </cell>
        </row>
        <row r="344">
          <cell r="B344">
            <v>65</v>
          </cell>
          <cell r="C344">
            <v>249</v>
          </cell>
          <cell r="D344">
            <v>75</v>
          </cell>
        </row>
        <row r="345">
          <cell r="B345">
            <v>65</v>
          </cell>
          <cell r="C345">
            <v>251</v>
          </cell>
          <cell r="D345">
            <v>75</v>
          </cell>
        </row>
        <row r="346">
          <cell r="C346">
            <v>252</v>
          </cell>
          <cell r="D346">
            <v>74</v>
          </cell>
        </row>
        <row r="347">
          <cell r="B347">
            <v>65</v>
          </cell>
          <cell r="C347">
            <v>253</v>
          </cell>
          <cell r="D347">
            <v>74</v>
          </cell>
        </row>
        <row r="348">
          <cell r="C348">
            <v>252</v>
          </cell>
          <cell r="D348">
            <v>74</v>
          </cell>
        </row>
        <row r="349">
          <cell r="C349">
            <v>254</v>
          </cell>
          <cell r="D349">
            <v>75</v>
          </cell>
        </row>
        <row r="350">
          <cell r="C350">
            <v>252</v>
          </cell>
          <cell r="D350">
            <v>75</v>
          </cell>
        </row>
        <row r="351">
          <cell r="B351">
            <v>65</v>
          </cell>
          <cell r="C351">
            <v>252</v>
          </cell>
          <cell r="D351">
            <v>74</v>
          </cell>
        </row>
        <row r="352">
          <cell r="C352">
            <v>250</v>
          </cell>
          <cell r="D352">
            <v>74</v>
          </cell>
        </row>
        <row r="353">
          <cell r="B353">
            <v>65</v>
          </cell>
          <cell r="C353">
            <v>250</v>
          </cell>
          <cell r="D353">
            <v>74</v>
          </cell>
        </row>
        <row r="354">
          <cell r="B354">
            <v>65</v>
          </cell>
          <cell r="C354">
            <v>247</v>
          </cell>
          <cell r="D354">
            <v>74</v>
          </cell>
        </row>
        <row r="355">
          <cell r="B355">
            <v>64</v>
          </cell>
          <cell r="C355">
            <v>251</v>
          </cell>
          <cell r="D355">
            <v>75</v>
          </cell>
        </row>
        <row r="356">
          <cell r="C356">
            <v>254</v>
          </cell>
          <cell r="D356">
            <v>75</v>
          </cell>
        </row>
        <row r="357">
          <cell r="C357">
            <v>252</v>
          </cell>
          <cell r="D357">
            <v>74</v>
          </cell>
        </row>
        <row r="358">
          <cell r="B358">
            <v>66</v>
          </cell>
          <cell r="C358">
            <v>254</v>
          </cell>
          <cell r="D358">
            <v>75</v>
          </cell>
        </row>
        <row r="359">
          <cell r="C359">
            <v>252</v>
          </cell>
          <cell r="D359">
            <v>75</v>
          </cell>
        </row>
        <row r="360">
          <cell r="C360">
            <v>252</v>
          </cell>
          <cell r="D360">
            <v>74</v>
          </cell>
        </row>
        <row r="361">
          <cell r="C361">
            <v>251</v>
          </cell>
          <cell r="D361">
            <v>74</v>
          </cell>
        </row>
        <row r="362">
          <cell r="C362">
            <v>249</v>
          </cell>
          <cell r="D362">
            <v>74</v>
          </cell>
        </row>
        <row r="363">
          <cell r="B363">
            <v>64</v>
          </cell>
          <cell r="C363">
            <v>253</v>
          </cell>
          <cell r="D363">
            <v>75</v>
          </cell>
        </row>
        <row r="364">
          <cell r="C364">
            <v>252</v>
          </cell>
          <cell r="D364">
            <v>75</v>
          </cell>
        </row>
        <row r="365">
          <cell r="C365">
            <v>252</v>
          </cell>
          <cell r="D365">
            <v>74</v>
          </cell>
        </row>
        <row r="366">
          <cell r="B366">
            <v>65</v>
          </cell>
          <cell r="C366">
            <v>251</v>
          </cell>
          <cell r="D366">
            <v>74</v>
          </cell>
        </row>
        <row r="367">
          <cell r="C367">
            <v>252</v>
          </cell>
          <cell r="D367">
            <v>74</v>
          </cell>
        </row>
        <row r="368">
          <cell r="B368">
            <v>64</v>
          </cell>
          <cell r="C368">
            <v>252</v>
          </cell>
          <cell r="D368">
            <v>75</v>
          </cell>
        </row>
        <row r="369">
          <cell r="B369">
            <v>65</v>
          </cell>
          <cell r="C369">
            <v>249</v>
          </cell>
          <cell r="D369">
            <v>75</v>
          </cell>
        </row>
        <row r="370">
          <cell r="B370">
            <v>65</v>
          </cell>
          <cell r="C370">
            <v>249</v>
          </cell>
          <cell r="D370">
            <v>75</v>
          </cell>
        </row>
        <row r="371">
          <cell r="C371">
            <v>249</v>
          </cell>
          <cell r="D371">
            <v>74</v>
          </cell>
        </row>
        <row r="372">
          <cell r="B372">
            <v>66</v>
          </cell>
          <cell r="C372">
            <v>250</v>
          </cell>
          <cell r="D372">
            <v>75</v>
          </cell>
        </row>
        <row r="373">
          <cell r="B373">
            <v>65</v>
          </cell>
          <cell r="C373">
            <v>251</v>
          </cell>
          <cell r="D373">
            <v>75</v>
          </cell>
        </row>
        <row r="374">
          <cell r="B374">
            <v>64</v>
          </cell>
          <cell r="C374">
            <v>254</v>
          </cell>
          <cell r="D374">
            <v>75</v>
          </cell>
        </row>
        <row r="375">
          <cell r="B375">
            <v>66</v>
          </cell>
          <cell r="C375">
            <v>248</v>
          </cell>
          <cell r="D375">
            <v>75</v>
          </cell>
        </row>
        <row r="376">
          <cell r="B376">
            <v>65</v>
          </cell>
          <cell r="C376">
            <v>251</v>
          </cell>
          <cell r="D376">
            <v>75</v>
          </cell>
        </row>
        <row r="377">
          <cell r="B377">
            <v>65</v>
          </cell>
          <cell r="C377">
            <v>251</v>
          </cell>
          <cell r="D377">
            <v>75</v>
          </cell>
        </row>
        <row r="378">
          <cell r="B378">
            <v>64</v>
          </cell>
          <cell r="C378">
            <v>250</v>
          </cell>
          <cell r="D378">
            <v>76</v>
          </cell>
        </row>
        <row r="379">
          <cell r="B379">
            <v>67</v>
          </cell>
          <cell r="C379">
            <v>247</v>
          </cell>
          <cell r="D379">
            <v>79</v>
          </cell>
        </row>
        <row r="380">
          <cell r="B380">
            <v>65</v>
          </cell>
          <cell r="C380">
            <v>249</v>
          </cell>
          <cell r="D380">
            <v>76</v>
          </cell>
        </row>
        <row r="381">
          <cell r="B381">
            <v>66</v>
          </cell>
          <cell r="C381">
            <v>249</v>
          </cell>
          <cell r="D381">
            <v>76</v>
          </cell>
        </row>
        <row r="382">
          <cell r="B382">
            <v>66</v>
          </cell>
          <cell r="C382">
            <v>248</v>
          </cell>
          <cell r="D382">
            <v>77</v>
          </cell>
        </row>
        <row r="383">
          <cell r="B383">
            <v>64</v>
          </cell>
          <cell r="C383">
            <v>249</v>
          </cell>
          <cell r="D383">
            <v>76</v>
          </cell>
        </row>
        <row r="384">
          <cell r="B384">
            <v>66</v>
          </cell>
          <cell r="C384">
            <v>250</v>
          </cell>
          <cell r="D384">
            <v>76</v>
          </cell>
        </row>
        <row r="385">
          <cell r="B385">
            <v>65</v>
          </cell>
          <cell r="C385">
            <v>251</v>
          </cell>
          <cell r="D385">
            <v>76</v>
          </cell>
        </row>
        <row r="386">
          <cell r="B386">
            <v>65</v>
          </cell>
          <cell r="C386">
            <v>250</v>
          </cell>
          <cell r="D386">
            <v>77</v>
          </cell>
        </row>
        <row r="387">
          <cell r="B387">
            <v>64</v>
          </cell>
          <cell r="C387">
            <v>252</v>
          </cell>
          <cell r="D387">
            <v>77</v>
          </cell>
        </row>
        <row r="388">
          <cell r="B388">
            <v>65</v>
          </cell>
          <cell r="C388">
            <v>249</v>
          </cell>
          <cell r="D388">
            <v>77</v>
          </cell>
        </row>
        <row r="389">
          <cell r="B389">
            <v>66</v>
          </cell>
          <cell r="C389">
            <v>251</v>
          </cell>
          <cell r="D389">
            <v>76</v>
          </cell>
        </row>
        <row r="390">
          <cell r="B390">
            <v>66</v>
          </cell>
          <cell r="C390">
            <v>249</v>
          </cell>
          <cell r="D390">
            <v>77</v>
          </cell>
        </row>
        <row r="391">
          <cell r="B391">
            <v>66</v>
          </cell>
          <cell r="C391">
            <v>245</v>
          </cell>
          <cell r="D391">
            <v>79</v>
          </cell>
        </row>
        <row r="392">
          <cell r="C392">
            <v>245</v>
          </cell>
          <cell r="D392">
            <v>80</v>
          </cell>
        </row>
        <row r="393">
          <cell r="B393">
            <v>67</v>
          </cell>
          <cell r="C393">
            <v>249</v>
          </cell>
          <cell r="D393">
            <v>76</v>
          </cell>
        </row>
        <row r="394">
          <cell r="B394">
            <v>64</v>
          </cell>
          <cell r="C394">
            <v>252</v>
          </cell>
          <cell r="D394">
            <v>76</v>
          </cell>
        </row>
        <row r="395">
          <cell r="B395">
            <v>66</v>
          </cell>
          <cell r="C395">
            <v>250</v>
          </cell>
          <cell r="D395">
            <v>76</v>
          </cell>
        </row>
        <row r="396">
          <cell r="B396">
            <v>66</v>
          </cell>
          <cell r="C396">
            <v>250</v>
          </cell>
          <cell r="D396">
            <v>76</v>
          </cell>
        </row>
        <row r="397">
          <cell r="B397">
            <v>67</v>
          </cell>
          <cell r="C397">
            <v>248</v>
          </cell>
          <cell r="D397">
            <v>80</v>
          </cell>
        </row>
        <row r="398">
          <cell r="B398">
            <v>66</v>
          </cell>
          <cell r="C398">
            <v>249</v>
          </cell>
          <cell r="D398">
            <v>78</v>
          </cell>
        </row>
        <row r="399">
          <cell r="B399">
            <v>67</v>
          </cell>
          <cell r="C399">
            <v>249</v>
          </cell>
          <cell r="D399">
            <v>78</v>
          </cell>
        </row>
        <row r="400">
          <cell r="B400">
            <v>66</v>
          </cell>
          <cell r="C400">
            <v>249</v>
          </cell>
          <cell r="D400">
            <v>74</v>
          </cell>
        </row>
        <row r="401">
          <cell r="B401">
            <v>65</v>
          </cell>
          <cell r="C401">
            <v>250</v>
          </cell>
          <cell r="D401">
            <v>74</v>
          </cell>
        </row>
        <row r="402">
          <cell r="B402">
            <v>65</v>
          </cell>
          <cell r="C402">
            <v>251</v>
          </cell>
          <cell r="D402">
            <v>75</v>
          </cell>
        </row>
        <row r="403">
          <cell r="B403">
            <v>66</v>
          </cell>
          <cell r="C403">
            <v>248</v>
          </cell>
          <cell r="D403">
            <v>79</v>
          </cell>
        </row>
        <row r="404">
          <cell r="B404">
            <v>66</v>
          </cell>
          <cell r="C404">
            <v>249</v>
          </cell>
          <cell r="D404">
            <v>78</v>
          </cell>
        </row>
        <row r="405">
          <cell r="B405">
            <v>65</v>
          </cell>
          <cell r="C405">
            <v>251</v>
          </cell>
          <cell r="D405">
            <v>76</v>
          </cell>
        </row>
        <row r="406">
          <cell r="B406">
            <v>66</v>
          </cell>
          <cell r="C406">
            <v>249</v>
          </cell>
          <cell r="D406">
            <v>76</v>
          </cell>
        </row>
        <row r="407">
          <cell r="B407">
            <v>65</v>
          </cell>
          <cell r="C407">
            <v>249</v>
          </cell>
          <cell r="D407">
            <v>77</v>
          </cell>
        </row>
        <row r="408">
          <cell r="B408">
            <v>65</v>
          </cell>
          <cell r="C408">
            <v>247</v>
          </cell>
          <cell r="D408">
            <v>77</v>
          </cell>
        </row>
        <row r="409">
          <cell r="B409">
            <v>66</v>
          </cell>
          <cell r="C409">
            <v>250</v>
          </cell>
          <cell r="D409">
            <v>76</v>
          </cell>
        </row>
        <row r="410">
          <cell r="B410">
            <v>66</v>
          </cell>
          <cell r="C410">
            <v>248</v>
          </cell>
          <cell r="D410">
            <v>76</v>
          </cell>
        </row>
        <row r="411">
          <cell r="B411">
            <v>66</v>
          </cell>
          <cell r="C411">
            <v>250</v>
          </cell>
          <cell r="D411">
            <v>74</v>
          </cell>
        </row>
        <row r="413">
          <cell r="B413">
            <v>66</v>
          </cell>
          <cell r="C413">
            <v>248</v>
          </cell>
          <cell r="D413">
            <v>78</v>
          </cell>
        </row>
        <row r="414">
          <cell r="B414">
            <v>66</v>
          </cell>
          <cell r="C414">
            <v>250</v>
          </cell>
          <cell r="D414">
            <v>79</v>
          </cell>
        </row>
        <row r="415">
          <cell r="B415">
            <v>66</v>
          </cell>
          <cell r="C415">
            <v>247</v>
          </cell>
          <cell r="D415">
            <v>78</v>
          </cell>
        </row>
        <row r="416">
          <cell r="B416">
            <v>67</v>
          </cell>
          <cell r="C416">
            <v>247</v>
          </cell>
          <cell r="D416">
            <v>79</v>
          </cell>
        </row>
        <row r="417">
          <cell r="B417">
            <v>66</v>
          </cell>
          <cell r="C417">
            <v>249</v>
          </cell>
          <cell r="D417">
            <v>75</v>
          </cell>
        </row>
        <row r="418">
          <cell r="B418">
            <v>67</v>
          </cell>
          <cell r="C418">
            <v>246</v>
          </cell>
          <cell r="D418">
            <v>79</v>
          </cell>
        </row>
        <row r="419">
          <cell r="B419">
            <v>66</v>
          </cell>
          <cell r="C419">
            <v>247</v>
          </cell>
          <cell r="D419">
            <v>79</v>
          </cell>
        </row>
        <row r="420">
          <cell r="B420">
            <v>66</v>
          </cell>
          <cell r="C420">
            <v>246</v>
          </cell>
          <cell r="D420">
            <v>79</v>
          </cell>
        </row>
        <row r="421">
          <cell r="B421">
            <v>66</v>
          </cell>
          <cell r="C421">
            <v>246</v>
          </cell>
          <cell r="D421">
            <v>78</v>
          </cell>
        </row>
        <row r="422">
          <cell r="B422">
            <v>66</v>
          </cell>
          <cell r="C422">
            <v>249</v>
          </cell>
          <cell r="D422">
            <v>78</v>
          </cell>
        </row>
        <row r="423">
          <cell r="B423">
            <v>67</v>
          </cell>
          <cell r="C423">
            <v>246</v>
          </cell>
          <cell r="D423">
            <v>78</v>
          </cell>
        </row>
        <row r="424">
          <cell r="B424">
            <v>67</v>
          </cell>
          <cell r="C424">
            <v>249</v>
          </cell>
          <cell r="D424">
            <v>78</v>
          </cell>
        </row>
        <row r="426">
          <cell r="B426">
            <v>65</v>
          </cell>
          <cell r="C426">
            <v>245</v>
          </cell>
          <cell r="D426">
            <v>80</v>
          </cell>
        </row>
        <row r="427">
          <cell r="B427">
            <v>66</v>
          </cell>
          <cell r="C427">
            <v>250</v>
          </cell>
          <cell r="D427">
            <v>76</v>
          </cell>
        </row>
        <row r="428">
          <cell r="B428">
            <v>66</v>
          </cell>
          <cell r="C428">
            <v>247</v>
          </cell>
          <cell r="D428">
            <v>79</v>
          </cell>
        </row>
        <row r="429">
          <cell r="B429">
            <v>66</v>
          </cell>
          <cell r="C429">
            <v>245</v>
          </cell>
          <cell r="D429">
            <v>81</v>
          </cell>
        </row>
        <row r="430">
          <cell r="B430">
            <v>66</v>
          </cell>
          <cell r="C430">
            <v>245</v>
          </cell>
          <cell r="D430">
            <v>79</v>
          </cell>
        </row>
        <row r="431">
          <cell r="B431">
            <v>65</v>
          </cell>
          <cell r="C431">
            <v>252</v>
          </cell>
          <cell r="D431">
            <v>76</v>
          </cell>
        </row>
        <row r="432">
          <cell r="B432">
            <v>66</v>
          </cell>
          <cell r="C432">
            <v>252</v>
          </cell>
          <cell r="D432">
            <v>75</v>
          </cell>
        </row>
        <row r="433">
          <cell r="B433">
            <v>65</v>
          </cell>
          <cell r="C433">
            <v>247</v>
          </cell>
          <cell r="D433">
            <v>76</v>
          </cell>
        </row>
        <row r="434">
          <cell r="B434">
            <v>66</v>
          </cell>
          <cell r="C434">
            <v>249</v>
          </cell>
          <cell r="D434">
            <v>77</v>
          </cell>
        </row>
        <row r="435">
          <cell r="B435">
            <v>65</v>
          </cell>
          <cell r="C435">
            <v>250</v>
          </cell>
          <cell r="D435">
            <v>74</v>
          </cell>
        </row>
        <row r="436">
          <cell r="B436">
            <v>66</v>
          </cell>
          <cell r="C436">
            <v>249</v>
          </cell>
          <cell r="D436">
            <v>79</v>
          </cell>
        </row>
        <row r="437">
          <cell r="B437">
            <v>67</v>
          </cell>
          <cell r="C437">
            <v>251</v>
          </cell>
          <cell r="D437">
            <v>76</v>
          </cell>
        </row>
        <row r="438">
          <cell r="B438">
            <v>67</v>
          </cell>
          <cell r="C438">
            <v>247</v>
          </cell>
          <cell r="D438">
            <v>77</v>
          </cell>
        </row>
        <row r="439">
          <cell r="B439">
            <v>65</v>
          </cell>
          <cell r="C439">
            <v>249</v>
          </cell>
          <cell r="D439">
            <v>77</v>
          </cell>
        </row>
        <row r="440">
          <cell r="B440">
            <v>67</v>
          </cell>
          <cell r="C440">
            <v>250</v>
          </cell>
          <cell r="D440">
            <v>78</v>
          </cell>
        </row>
        <row r="441">
          <cell r="B441">
            <v>66</v>
          </cell>
          <cell r="C441">
            <v>250</v>
          </cell>
          <cell r="D441">
            <v>77</v>
          </cell>
        </row>
        <row r="442">
          <cell r="B442">
            <v>64</v>
          </cell>
          <cell r="C442">
            <v>249</v>
          </cell>
          <cell r="D442">
            <v>77</v>
          </cell>
        </row>
        <row r="443">
          <cell r="B443">
            <v>65</v>
          </cell>
          <cell r="C443">
            <v>248</v>
          </cell>
          <cell r="D443">
            <v>77</v>
          </cell>
        </row>
        <row r="444">
          <cell r="B444">
            <v>66</v>
          </cell>
          <cell r="C444">
            <v>250</v>
          </cell>
          <cell r="D444">
            <v>76</v>
          </cell>
        </row>
        <row r="445">
          <cell r="B445">
            <v>66</v>
          </cell>
          <cell r="C445">
            <v>250</v>
          </cell>
          <cell r="D445">
            <v>75</v>
          </cell>
        </row>
        <row r="446">
          <cell r="B446">
            <v>65</v>
          </cell>
          <cell r="C446">
            <v>248</v>
          </cell>
          <cell r="D446">
            <v>74</v>
          </cell>
        </row>
        <row r="447">
          <cell r="B447">
            <v>66</v>
          </cell>
          <cell r="C447">
            <v>250</v>
          </cell>
          <cell r="D447">
            <v>75</v>
          </cell>
        </row>
        <row r="448">
          <cell r="B448">
            <v>65</v>
          </cell>
          <cell r="C448">
            <v>247</v>
          </cell>
          <cell r="D448">
            <v>77</v>
          </cell>
        </row>
        <row r="449">
          <cell r="B449">
            <v>66</v>
          </cell>
          <cell r="C449">
            <v>249</v>
          </cell>
          <cell r="D449">
            <v>78</v>
          </cell>
        </row>
        <row r="450">
          <cell r="B450">
            <v>66</v>
          </cell>
          <cell r="C450">
            <v>246</v>
          </cell>
          <cell r="D450">
            <v>77</v>
          </cell>
        </row>
        <row r="451">
          <cell r="B451">
            <v>65</v>
          </cell>
          <cell r="C451">
            <v>247</v>
          </cell>
          <cell r="D451">
            <v>78</v>
          </cell>
        </row>
        <row r="452">
          <cell r="B452">
            <v>65</v>
          </cell>
          <cell r="C452">
            <v>249</v>
          </cell>
          <cell r="D452">
            <v>77</v>
          </cell>
        </row>
        <row r="453">
          <cell r="B453">
            <v>65</v>
          </cell>
          <cell r="C453">
            <v>249</v>
          </cell>
          <cell r="D453">
            <v>76</v>
          </cell>
        </row>
        <row r="454">
          <cell r="B454">
            <v>65</v>
          </cell>
          <cell r="C454">
            <v>247</v>
          </cell>
          <cell r="D454">
            <v>77</v>
          </cell>
        </row>
        <row r="455">
          <cell r="B455">
            <v>65</v>
          </cell>
          <cell r="C455">
            <v>249</v>
          </cell>
          <cell r="D455">
            <v>77</v>
          </cell>
        </row>
        <row r="456">
          <cell r="B456">
            <v>66</v>
          </cell>
          <cell r="C456">
            <v>249</v>
          </cell>
          <cell r="D456">
            <v>77</v>
          </cell>
        </row>
        <row r="457">
          <cell r="B457">
            <v>65</v>
          </cell>
          <cell r="C457">
            <v>249</v>
          </cell>
          <cell r="D457">
            <v>76</v>
          </cell>
        </row>
        <row r="458">
          <cell r="B458">
            <v>64</v>
          </cell>
          <cell r="C458">
            <v>248</v>
          </cell>
          <cell r="D458">
            <v>77</v>
          </cell>
        </row>
        <row r="459">
          <cell r="B459">
            <v>66</v>
          </cell>
          <cell r="C459">
            <v>248</v>
          </cell>
          <cell r="D459">
            <v>77</v>
          </cell>
        </row>
        <row r="460">
          <cell r="B460">
            <v>66</v>
          </cell>
          <cell r="C460">
            <v>249</v>
          </cell>
          <cell r="D460">
            <v>76</v>
          </cell>
        </row>
        <row r="461">
          <cell r="B461">
            <v>67</v>
          </cell>
          <cell r="C461">
            <v>248</v>
          </cell>
          <cell r="D461">
            <v>77</v>
          </cell>
        </row>
        <row r="462">
          <cell r="B462">
            <v>66</v>
          </cell>
          <cell r="C462">
            <v>248</v>
          </cell>
          <cell r="D462">
            <v>77</v>
          </cell>
        </row>
        <row r="463">
          <cell r="B463">
            <v>65</v>
          </cell>
          <cell r="C463">
            <v>249</v>
          </cell>
          <cell r="D463">
            <v>77</v>
          </cell>
        </row>
        <row r="464">
          <cell r="B464">
            <v>67</v>
          </cell>
          <cell r="C464">
            <v>249</v>
          </cell>
          <cell r="D464">
            <v>76</v>
          </cell>
        </row>
        <row r="465">
          <cell r="B465">
            <v>64</v>
          </cell>
          <cell r="C465">
            <v>248</v>
          </cell>
          <cell r="D465">
            <v>76</v>
          </cell>
        </row>
        <row r="466">
          <cell r="B466">
            <v>67</v>
          </cell>
          <cell r="C466">
            <v>248</v>
          </cell>
          <cell r="D466">
            <v>79</v>
          </cell>
        </row>
        <row r="467">
          <cell r="B467">
            <v>65</v>
          </cell>
          <cell r="C467">
            <v>251</v>
          </cell>
          <cell r="D467">
            <v>76</v>
          </cell>
        </row>
        <row r="468">
          <cell r="B468">
            <v>65</v>
          </cell>
          <cell r="C468">
            <v>249</v>
          </cell>
          <cell r="D468">
            <v>78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13FB1-56AD-A942-9783-CE1274528368}">
  <dimension ref="A1:G474"/>
  <sheetViews>
    <sheetView tabSelected="1" workbookViewId="0">
      <selection sqref="A1:G474"/>
    </sheetView>
  </sheetViews>
  <sheetFormatPr baseColWidth="10" defaultRowHeight="16" x14ac:dyDescent="0.2"/>
  <cols>
    <col min="1" max="1" width="10.5" style="3" bestFit="1" customWidth="1"/>
    <col min="2" max="2" width="10.5" style="2" customWidth="1"/>
    <col min="3" max="7" width="10.83203125" style="2"/>
    <col min="8" max="16384" width="10.83203125" style="3"/>
  </cols>
  <sheetData>
    <row r="1" spans="1:7" x14ac:dyDescent="0.2">
      <c r="A1" s="1" t="s">
        <v>18</v>
      </c>
    </row>
    <row r="3" spans="1: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2">
      <c r="A4" s="3" t="s">
        <v>7</v>
      </c>
      <c r="B4" s="4">
        <v>1</v>
      </c>
      <c r="C4" s="5">
        <f>IF('[1]raw wt.%'!B2&gt;=('[1]Detection Limit'!B2/10000),'[1]raw wt.%'!B2,"*BDL*")</f>
        <v>9.0999999999999998E-2</v>
      </c>
      <c r="D4" s="6">
        <f>IF('[1]raw wt.%'!C2&gt;=('[1]Detection Limit'!C2/10000),'[1]raw wt.%'!C2,"*BDL*")</f>
        <v>51.607999999999997</v>
      </c>
      <c r="E4" s="7">
        <f>IF('[1]raw wt.%'!D2&gt;=('[1]Detection Limit'!D2/10000),'[1]raw wt.%'!D2,"*BDL*")</f>
        <v>1.2809999999999999</v>
      </c>
      <c r="F4" s="6">
        <v>46.82</v>
      </c>
      <c r="G4" s="7">
        <f>SUM(C4:F4)</f>
        <v>99.8</v>
      </c>
    </row>
    <row r="5" spans="1:7" x14ac:dyDescent="0.2">
      <c r="A5" s="3" t="s">
        <v>7</v>
      </c>
      <c r="B5" s="4">
        <v>2</v>
      </c>
      <c r="C5" s="5">
        <f>IF('[1]raw wt.%'!B3&gt;=('[1]Detection Limit'!B3/10000),'[1]raw wt.%'!B3,"*BDL*")</f>
        <v>7.6999999999999999E-2</v>
      </c>
      <c r="D5" s="6">
        <f>IF('[1]raw wt.%'!C3&gt;=('[1]Detection Limit'!C3/10000),'[1]raw wt.%'!C3,"*BDL*")</f>
        <v>51.645000000000003</v>
      </c>
      <c r="E5" s="7">
        <f>IF('[1]raw wt.%'!D3&gt;=('[1]Detection Limit'!D3/10000),'[1]raw wt.%'!D3,"*BDL*")</f>
        <v>1.1359999999999999</v>
      </c>
      <c r="F5" s="6">
        <v>46.75</v>
      </c>
      <c r="G5" s="7">
        <f t="shared" ref="G5:G69" si="0">SUM(C5:F5)</f>
        <v>99.608000000000004</v>
      </c>
    </row>
    <row r="6" spans="1:7" x14ac:dyDescent="0.2">
      <c r="A6" s="3" t="s">
        <v>7</v>
      </c>
      <c r="B6" s="4">
        <v>3</v>
      </c>
      <c r="C6" s="5">
        <f>IF('[1]raw wt.%'!B4&gt;=('[1]Detection Limit'!B4/10000),'[1]raw wt.%'!B4,"*BDL*")</f>
        <v>6.9000000000000006E-2</v>
      </c>
      <c r="D6" s="6">
        <f>IF('[1]raw wt.%'!C4&gt;=('[1]Detection Limit'!C4/10000),'[1]raw wt.%'!C4,"*BDL*")</f>
        <v>51.771999999999998</v>
      </c>
      <c r="E6" s="7">
        <f>IF('[1]raw wt.%'!D4&gt;=('[1]Detection Limit'!D4/10000),'[1]raw wt.%'!D4,"*BDL*")</f>
        <v>1.075</v>
      </c>
      <c r="F6" s="6">
        <v>46.81</v>
      </c>
      <c r="G6" s="7">
        <f t="shared" si="0"/>
        <v>99.725999999999999</v>
      </c>
    </row>
    <row r="7" spans="1:7" x14ac:dyDescent="0.2">
      <c r="A7" s="3" t="s">
        <v>7</v>
      </c>
      <c r="B7" s="4">
        <v>4</v>
      </c>
      <c r="C7" s="5">
        <f>IF('[1]raw wt.%'!B5&gt;=('[1]Detection Limit'!B5/10000),'[1]raw wt.%'!B5,"*BDL*")</f>
        <v>6.2E-2</v>
      </c>
      <c r="D7" s="6">
        <f>IF('[1]raw wt.%'!C5&gt;=('[1]Detection Limit'!C5/10000),'[1]raw wt.%'!C5,"*BDL*")</f>
        <v>51.747</v>
      </c>
      <c r="E7" s="7">
        <f>IF('[1]raw wt.%'!D5&gt;=('[1]Detection Limit'!D5/10000),'[1]raw wt.%'!D5,"*BDL*")</f>
        <v>1.026</v>
      </c>
      <c r="F7" s="6">
        <v>46.75</v>
      </c>
      <c r="G7" s="7">
        <f t="shared" si="0"/>
        <v>99.585000000000008</v>
      </c>
    </row>
    <row r="8" spans="1:7" x14ac:dyDescent="0.2">
      <c r="A8" s="3" t="s">
        <v>7</v>
      </c>
      <c r="B8" s="4">
        <v>5</v>
      </c>
      <c r="C8" s="5">
        <f>IF('[1]raw wt.%'!B6&gt;=('[1]Detection Limit'!B6/10000),'[1]raw wt.%'!B6,"*BDL*")</f>
        <v>5.8000000000000003E-2</v>
      </c>
      <c r="D8" s="6">
        <f>IF('[1]raw wt.%'!C6&gt;=('[1]Detection Limit'!C6/10000),'[1]raw wt.%'!C6,"*BDL*")</f>
        <v>51.942999999999998</v>
      </c>
      <c r="E8" s="7">
        <f>IF('[1]raw wt.%'!D6&gt;=('[1]Detection Limit'!D6/10000),'[1]raw wt.%'!D6,"*BDL*")</f>
        <v>0.96099999999999997</v>
      </c>
      <c r="F8" s="6">
        <v>46.88</v>
      </c>
      <c r="G8" s="7">
        <f t="shared" si="0"/>
        <v>99.841999999999999</v>
      </c>
    </row>
    <row r="9" spans="1:7" x14ac:dyDescent="0.2">
      <c r="A9" s="3" t="s">
        <v>7</v>
      </c>
      <c r="B9" s="4">
        <v>6</v>
      </c>
      <c r="C9" s="5">
        <f>IF('[1]raw wt.%'!B7&gt;=('[1]Detection Limit'!B7/10000),'[1]raw wt.%'!B7,"*BDL*")</f>
        <v>5.5E-2</v>
      </c>
      <c r="D9" s="6">
        <f>IF('[1]raw wt.%'!C7&gt;=('[1]Detection Limit'!C7/10000),'[1]raw wt.%'!C7,"*BDL*")</f>
        <v>51.664999999999999</v>
      </c>
      <c r="E9" s="7">
        <f>IF('[1]raw wt.%'!D7&gt;=('[1]Detection Limit'!D7/10000),'[1]raw wt.%'!D7,"*BDL*")</f>
        <v>0.91200000000000003</v>
      </c>
      <c r="F9" s="6">
        <v>46.6</v>
      </c>
      <c r="G9" s="7">
        <f t="shared" si="0"/>
        <v>99.231999999999999</v>
      </c>
    </row>
    <row r="10" spans="1:7" x14ac:dyDescent="0.2">
      <c r="A10" s="3" t="s">
        <v>7</v>
      </c>
      <c r="B10" s="4">
        <v>7</v>
      </c>
      <c r="C10" s="5">
        <f>IF('[1]raw wt.%'!B8&gt;=('[1]Detection Limit'!B8/10000),'[1]raw wt.%'!B8,"*BDL*")</f>
        <v>4.9000000000000002E-2</v>
      </c>
      <c r="D10" s="6">
        <f>IF('[1]raw wt.%'!C8&gt;=('[1]Detection Limit'!C8/10000),'[1]raw wt.%'!C8,"*BDL*")</f>
        <v>51.99</v>
      </c>
      <c r="E10" s="7">
        <f>IF('[1]raw wt.%'!D8&gt;=('[1]Detection Limit'!D8/10000),'[1]raw wt.%'!D8,"*BDL*")</f>
        <v>0.85899999999999999</v>
      </c>
      <c r="F10" s="6">
        <v>46.85</v>
      </c>
      <c r="G10" s="7">
        <f t="shared" si="0"/>
        <v>99.748000000000005</v>
      </c>
    </row>
    <row r="11" spans="1:7" x14ac:dyDescent="0.2">
      <c r="A11" s="3" t="s">
        <v>7</v>
      </c>
      <c r="B11" s="4">
        <v>8</v>
      </c>
      <c r="C11" s="5">
        <f>IF('[1]raw wt.%'!B9&gt;=('[1]Detection Limit'!B9/10000),'[1]raw wt.%'!B9,"*BDL*")</f>
        <v>4.4999999999999998E-2</v>
      </c>
      <c r="D11" s="6">
        <f>IF('[1]raw wt.%'!C9&gt;=('[1]Detection Limit'!C9/10000),'[1]raw wt.%'!C9,"*BDL*")</f>
        <v>51.963999999999999</v>
      </c>
      <c r="E11" s="7">
        <f>IF('[1]raw wt.%'!D9&gt;=('[1]Detection Limit'!D9/10000),'[1]raw wt.%'!D9,"*BDL*")</f>
        <v>0.80600000000000005</v>
      </c>
      <c r="F11" s="6">
        <v>46.79</v>
      </c>
      <c r="G11" s="7">
        <f t="shared" si="0"/>
        <v>99.60499999999999</v>
      </c>
    </row>
    <row r="12" spans="1:7" x14ac:dyDescent="0.2">
      <c r="A12" s="3" t="s">
        <v>7</v>
      </c>
      <c r="B12" s="4">
        <v>9</v>
      </c>
      <c r="C12" s="5">
        <f>IF('[1]raw wt.%'!B10&gt;=('[1]Detection Limit'!B10/10000),'[1]raw wt.%'!B10,"*BDL*")</f>
        <v>4.2000000000000003E-2</v>
      </c>
      <c r="D12" s="6">
        <f>IF('[1]raw wt.%'!C10&gt;=('[1]Detection Limit'!C10/10000),'[1]raw wt.%'!C10,"*BDL*")</f>
        <v>52.127000000000002</v>
      </c>
      <c r="E12" s="7">
        <f>IF('[1]raw wt.%'!D10&gt;=('[1]Detection Limit'!D10/10000),'[1]raw wt.%'!D10,"*BDL*")</f>
        <v>0.76300000000000001</v>
      </c>
      <c r="F12" s="6">
        <v>46.9</v>
      </c>
      <c r="G12" s="7">
        <f t="shared" si="0"/>
        <v>99.831999999999994</v>
      </c>
    </row>
    <row r="13" spans="1:7" x14ac:dyDescent="0.2">
      <c r="A13" s="3" t="s">
        <v>7</v>
      </c>
      <c r="B13" s="4">
        <v>10</v>
      </c>
      <c r="C13" s="5">
        <f>IF('[1]raw wt.%'!B11&gt;=('[1]Detection Limit'!B11/10000),'[1]raw wt.%'!B11,"*BDL*")</f>
        <v>3.7999999999999999E-2</v>
      </c>
      <c r="D13" s="6">
        <f>IF('[1]raw wt.%'!C11&gt;=('[1]Detection Limit'!C11/10000),'[1]raw wt.%'!C11,"*BDL*")</f>
        <v>52.18</v>
      </c>
      <c r="E13" s="7">
        <f>IF('[1]raw wt.%'!D11&gt;=('[1]Detection Limit'!D11/10000),'[1]raw wt.%'!D11,"*BDL*")</f>
        <v>0.69299999999999995</v>
      </c>
      <c r="F13" s="6">
        <v>46.9</v>
      </c>
      <c r="G13" s="7">
        <f t="shared" si="0"/>
        <v>99.810999999999993</v>
      </c>
    </row>
    <row r="14" spans="1:7" x14ac:dyDescent="0.2">
      <c r="A14" s="3" t="s">
        <v>7</v>
      </c>
      <c r="B14" s="4">
        <v>11</v>
      </c>
      <c r="C14" s="5">
        <f>IF('[1]raw wt.%'!B12&gt;=('[1]Detection Limit'!B12/10000),'[1]raw wt.%'!B12,"*BDL*")</f>
        <v>0.03</v>
      </c>
      <c r="D14" s="6">
        <f>IF('[1]raw wt.%'!C12&gt;=('[1]Detection Limit'!C12/10000),'[1]raw wt.%'!C12,"*BDL*")</f>
        <v>52.216000000000001</v>
      </c>
      <c r="E14" s="7">
        <f>IF('[1]raw wt.%'!D12&gt;=('[1]Detection Limit'!D12/10000),'[1]raw wt.%'!D12,"*BDL*")</f>
        <v>0.67100000000000004</v>
      </c>
      <c r="F14" s="6">
        <v>46.91</v>
      </c>
      <c r="G14" s="7">
        <f t="shared" si="0"/>
        <v>99.826999999999998</v>
      </c>
    </row>
    <row r="15" spans="1:7" x14ac:dyDescent="0.2">
      <c r="A15" s="3" t="s">
        <v>7</v>
      </c>
      <c r="B15" s="4">
        <v>12</v>
      </c>
      <c r="C15" s="5">
        <f>IF('[1]raw wt.%'!B13&gt;=('[1]Detection Limit'!B13/10000),'[1]raw wt.%'!B13,"*BDL*")</f>
        <v>3.1E-2</v>
      </c>
      <c r="D15" s="6">
        <f>IF('[1]raw wt.%'!C13&gt;=('[1]Detection Limit'!C13/10000),'[1]raw wt.%'!C13,"*BDL*")</f>
        <v>52.167000000000002</v>
      </c>
      <c r="E15" s="7">
        <f>IF('[1]raw wt.%'!D13&gt;=('[1]Detection Limit'!D13/10000),'[1]raw wt.%'!D13,"*BDL*")</f>
        <v>0.623</v>
      </c>
      <c r="F15" s="6">
        <v>46.84</v>
      </c>
      <c r="G15" s="7">
        <f t="shared" si="0"/>
        <v>99.661000000000001</v>
      </c>
    </row>
    <row r="16" spans="1:7" x14ac:dyDescent="0.2">
      <c r="A16" s="3" t="s">
        <v>7</v>
      </c>
      <c r="B16" s="4">
        <v>13</v>
      </c>
      <c r="C16" s="5">
        <f>IF('[1]raw wt.%'!B14&gt;=('[1]Detection Limit'!B14/10000),'[1]raw wt.%'!B14,"*BDL*")</f>
        <v>2.4E-2</v>
      </c>
      <c r="D16" s="6">
        <f>IF('[1]raw wt.%'!C14&gt;=('[1]Detection Limit'!C14/10000),'[1]raw wt.%'!C14,"*BDL*")</f>
        <v>52.384999999999998</v>
      </c>
      <c r="E16" s="7">
        <f>IF('[1]raw wt.%'!D14&gt;=('[1]Detection Limit'!D14/10000),'[1]raw wt.%'!D14,"*BDL*")</f>
        <v>0.55700000000000005</v>
      </c>
      <c r="F16" s="6">
        <v>46.98</v>
      </c>
      <c r="G16" s="7">
        <f t="shared" si="0"/>
        <v>99.945999999999998</v>
      </c>
    </row>
    <row r="17" spans="1:7" x14ac:dyDescent="0.2">
      <c r="A17" s="3" t="s">
        <v>7</v>
      </c>
      <c r="B17" s="4">
        <v>14</v>
      </c>
      <c r="C17" s="5">
        <f>IF('[1]raw wt.%'!B15&gt;=('[1]Detection Limit'!B15/10000),'[1]raw wt.%'!B15,"*BDL*")</f>
        <v>2.1000000000000001E-2</v>
      </c>
      <c r="D17" s="6">
        <f>IF('[1]raw wt.%'!C15&gt;=('[1]Detection Limit'!C15/10000),'[1]raw wt.%'!C15,"*BDL*")</f>
        <v>52.238999999999997</v>
      </c>
      <c r="E17" s="7">
        <f>IF('[1]raw wt.%'!D15&gt;=('[1]Detection Limit'!D15/10000),'[1]raw wt.%'!D15,"*BDL*")</f>
        <v>0.505</v>
      </c>
      <c r="F17" s="6">
        <v>46.82</v>
      </c>
      <c r="G17" s="7">
        <f t="shared" si="0"/>
        <v>99.585000000000008</v>
      </c>
    </row>
    <row r="18" spans="1:7" x14ac:dyDescent="0.2">
      <c r="A18" s="3" t="s">
        <v>7</v>
      </c>
      <c r="B18" s="4">
        <v>15</v>
      </c>
      <c r="C18" s="5">
        <f>IF('[1]raw wt.%'!B16&gt;=('[1]Detection Limit'!B16/10000),'[1]raw wt.%'!B16,"*BDL*")</f>
        <v>1.7999999999999999E-2</v>
      </c>
      <c r="D18" s="6">
        <f>IF('[1]raw wt.%'!C16&gt;=('[1]Detection Limit'!C16/10000),'[1]raw wt.%'!C16,"*BDL*")</f>
        <v>52.308</v>
      </c>
      <c r="E18" s="7">
        <f>IF('[1]raw wt.%'!D16&gt;=('[1]Detection Limit'!D16/10000),'[1]raw wt.%'!D16,"*BDL*")</f>
        <v>0.46200000000000002</v>
      </c>
      <c r="F18" s="6">
        <v>46.85</v>
      </c>
      <c r="G18" s="7">
        <f t="shared" si="0"/>
        <v>99.638000000000005</v>
      </c>
    </row>
    <row r="19" spans="1:7" x14ac:dyDescent="0.2">
      <c r="A19" s="3" t="s">
        <v>7</v>
      </c>
      <c r="B19" s="4">
        <v>16</v>
      </c>
      <c r="C19" s="5">
        <f>IF('[1]raw wt.%'!B17&gt;=('[1]Detection Limit'!B17/10000),'[1]raw wt.%'!B17,"*BDL*")</f>
        <v>1.4E-2</v>
      </c>
      <c r="D19" s="6">
        <f>IF('[1]raw wt.%'!C17&gt;=('[1]Detection Limit'!C17/10000),'[1]raw wt.%'!C17,"*BDL*")</f>
        <v>52.430999999999997</v>
      </c>
      <c r="E19" s="7">
        <f>IF('[1]raw wt.%'!D17&gt;=('[1]Detection Limit'!D17/10000),'[1]raw wt.%'!D17,"*BDL*")</f>
        <v>0.41899999999999998</v>
      </c>
      <c r="F19" s="6">
        <v>46.93</v>
      </c>
      <c r="G19" s="7">
        <f t="shared" si="0"/>
        <v>99.793999999999997</v>
      </c>
    </row>
    <row r="20" spans="1:7" x14ac:dyDescent="0.2">
      <c r="A20" s="3" t="s">
        <v>7</v>
      </c>
      <c r="B20" s="4">
        <v>17</v>
      </c>
      <c r="C20" s="5">
        <f>IF('[1]raw wt.%'!B18&gt;=('[1]Detection Limit'!B18/10000),'[1]raw wt.%'!B18,"*BDL*")</f>
        <v>1.2999999999999999E-2</v>
      </c>
      <c r="D20" s="6">
        <f>IF('[1]raw wt.%'!C18&gt;=('[1]Detection Limit'!C18/10000),'[1]raw wt.%'!C18,"*BDL*")</f>
        <v>52.508000000000003</v>
      </c>
      <c r="E20" s="7">
        <f>IF('[1]raw wt.%'!D18&gt;=('[1]Detection Limit'!D18/10000),'[1]raw wt.%'!D18,"*BDL*")</f>
        <v>0.372</v>
      </c>
      <c r="F20" s="6">
        <v>46.96</v>
      </c>
      <c r="G20" s="7">
        <f t="shared" si="0"/>
        <v>99.853000000000009</v>
      </c>
    </row>
    <row r="21" spans="1:7" x14ac:dyDescent="0.2">
      <c r="A21" s="3" t="s">
        <v>7</v>
      </c>
      <c r="B21" s="4">
        <v>18</v>
      </c>
      <c r="C21" s="5">
        <f>IF('[1]raw wt.%'!B19&gt;=('[1]Detection Limit'!B19/10000),'[1]raw wt.%'!B19,"*BDL*")</f>
        <v>1.2E-2</v>
      </c>
      <c r="D21" s="6">
        <f>IF('[1]raw wt.%'!C19&gt;=('[1]Detection Limit'!C19/10000),'[1]raw wt.%'!C19,"*BDL*")</f>
        <v>52.375999999999998</v>
      </c>
      <c r="E21" s="7">
        <f>IF('[1]raw wt.%'!D19&gt;=('[1]Detection Limit'!D19/10000),'[1]raw wt.%'!D19,"*BDL*")</f>
        <v>0.32</v>
      </c>
      <c r="F21" s="6">
        <v>46.81</v>
      </c>
      <c r="G21" s="7">
        <f t="shared" si="0"/>
        <v>99.518000000000001</v>
      </c>
    </row>
    <row r="22" spans="1:7" x14ac:dyDescent="0.2">
      <c r="A22" s="3" t="s">
        <v>7</v>
      </c>
      <c r="B22" s="4">
        <v>19</v>
      </c>
      <c r="C22" s="5">
        <f>IF('[1]raw wt.%'!B20&gt;=('[1]Detection Limit'!B20/10000),'[1]raw wt.%'!B20,"*BDL*")</f>
        <v>1.2E-2</v>
      </c>
      <c r="D22" s="6">
        <f>IF('[1]raw wt.%'!C20&gt;=('[1]Detection Limit'!C20/10000),'[1]raw wt.%'!C20,"*BDL*")</f>
        <v>52.375</v>
      </c>
      <c r="E22" s="7">
        <f>IF('[1]raw wt.%'!D20&gt;=('[1]Detection Limit'!D20/10000),'[1]raw wt.%'!D20,"*BDL*")</f>
        <v>0.28000000000000003</v>
      </c>
      <c r="F22" s="6">
        <v>46.78</v>
      </c>
      <c r="G22" s="7">
        <f t="shared" si="0"/>
        <v>99.447000000000003</v>
      </c>
    </row>
    <row r="23" spans="1:7" x14ac:dyDescent="0.2">
      <c r="A23" s="3" t="s">
        <v>7</v>
      </c>
      <c r="B23" s="4">
        <v>20</v>
      </c>
      <c r="C23" s="5">
        <f>IF('[1]raw wt.%'!B21&gt;=('[1]Detection Limit'!B21/10000),'[1]raw wt.%'!B21,"*BDL*")</f>
        <v>1.2999999999999999E-2</v>
      </c>
      <c r="D23" s="6">
        <f>IF('[1]raw wt.%'!C21&gt;=('[1]Detection Limit'!C21/10000),'[1]raw wt.%'!C21,"*BDL*")</f>
        <v>52.451999999999998</v>
      </c>
      <c r="E23" s="7">
        <f>IF('[1]raw wt.%'!D21&gt;=('[1]Detection Limit'!D21/10000),'[1]raw wt.%'!D21,"*BDL*")</f>
        <v>0.27100000000000002</v>
      </c>
      <c r="F23" s="6">
        <v>46.85</v>
      </c>
      <c r="G23" s="7">
        <f t="shared" si="0"/>
        <v>99.585999999999999</v>
      </c>
    </row>
    <row r="24" spans="1:7" x14ac:dyDescent="0.2">
      <c r="A24" s="3" t="s">
        <v>7</v>
      </c>
      <c r="B24" s="4">
        <v>21</v>
      </c>
      <c r="C24" s="5">
        <f>IF('[1]raw wt.%'!B22&gt;=('[1]Detection Limit'!B22/10000),'[1]raw wt.%'!B22,"*BDL*")</f>
        <v>8.9999999999999993E-3</v>
      </c>
      <c r="D24" s="6">
        <f>IF('[1]raw wt.%'!C22&gt;=('[1]Detection Limit'!C22/10000),'[1]raw wt.%'!C22,"*BDL*")</f>
        <v>52.338999999999999</v>
      </c>
      <c r="E24" s="7">
        <f>IF('[1]raw wt.%'!D22&gt;=('[1]Detection Limit'!D22/10000),'[1]raw wt.%'!D22,"*BDL*")</f>
        <v>0.26200000000000001</v>
      </c>
      <c r="F24" s="6">
        <v>46.74</v>
      </c>
      <c r="G24" s="7">
        <f t="shared" si="0"/>
        <v>99.35</v>
      </c>
    </row>
    <row r="25" spans="1:7" x14ac:dyDescent="0.2">
      <c r="A25" s="3" t="s">
        <v>7</v>
      </c>
      <c r="B25" s="4">
        <v>22</v>
      </c>
      <c r="C25" s="5">
        <f>IF('[1]raw wt.%'!B23&gt;=('[1]Detection Limit'!B23/10000),'[1]raw wt.%'!B23,"*BDL*")</f>
        <v>1.2E-2</v>
      </c>
      <c r="D25" s="6">
        <f>IF('[1]raw wt.%'!C23&gt;=('[1]Detection Limit'!C23/10000),'[1]raw wt.%'!C23,"*BDL*")</f>
        <v>52.447000000000003</v>
      </c>
      <c r="E25" s="7">
        <f>IF('[1]raw wt.%'!D23&gt;=('[1]Detection Limit'!D23/10000),'[1]raw wt.%'!D23,"*BDL*")</f>
        <v>0.254</v>
      </c>
      <c r="F25" s="6">
        <v>46.83</v>
      </c>
      <c r="G25" s="7">
        <f t="shared" si="0"/>
        <v>99.543000000000006</v>
      </c>
    </row>
    <row r="26" spans="1:7" x14ac:dyDescent="0.2">
      <c r="A26" s="3" t="s">
        <v>7</v>
      </c>
      <c r="B26" s="4">
        <v>23</v>
      </c>
      <c r="C26" s="5">
        <f>IF('[1]raw wt.%'!B24&gt;=('[1]Detection Limit'!B24/10000),'[1]raw wt.%'!B24,"*BDL*")</f>
        <v>8.9999999999999993E-3</v>
      </c>
      <c r="D26" s="6">
        <f>IF('[1]raw wt.%'!C24&gt;=('[1]Detection Limit'!C24/10000),'[1]raw wt.%'!C24,"*BDL*")</f>
        <v>52.283999999999999</v>
      </c>
      <c r="E26" s="7">
        <f>IF('[1]raw wt.%'!D24&gt;=('[1]Detection Limit'!D24/10000),'[1]raw wt.%'!D24,"*BDL*")</f>
        <v>0.24099999999999999</v>
      </c>
      <c r="F26" s="6">
        <v>46.67</v>
      </c>
      <c r="G26" s="7">
        <f t="shared" si="0"/>
        <v>99.204000000000008</v>
      </c>
    </row>
    <row r="27" spans="1:7" x14ac:dyDescent="0.2">
      <c r="A27" s="3" t="s">
        <v>7</v>
      </c>
      <c r="B27" s="4">
        <v>24</v>
      </c>
      <c r="C27" s="5">
        <f>IF('[1]raw wt.%'!B25&gt;=('[1]Detection Limit'!B25/10000),'[1]raw wt.%'!B25,"*BDL*")</f>
        <v>8.9999999999999993E-3</v>
      </c>
      <c r="D27" s="6">
        <f>IF('[1]raw wt.%'!C25&gt;=('[1]Detection Limit'!C25/10000),'[1]raw wt.%'!C25,"*BDL*")</f>
        <v>52.424999999999997</v>
      </c>
      <c r="E27" s="7">
        <f>IF('[1]raw wt.%'!D25&gt;=('[1]Detection Limit'!D25/10000),'[1]raw wt.%'!D25,"*BDL*")</f>
        <v>0.24199999999999999</v>
      </c>
      <c r="F27" s="6">
        <v>46.8</v>
      </c>
      <c r="G27" s="7">
        <f t="shared" si="0"/>
        <v>99.475999999999999</v>
      </c>
    </row>
    <row r="28" spans="1:7" x14ac:dyDescent="0.2">
      <c r="A28" s="3" t="s">
        <v>7</v>
      </c>
      <c r="B28" s="4">
        <v>25</v>
      </c>
      <c r="C28" s="5">
        <f>IF('[1]raw wt.%'!B26&gt;=('[1]Detection Limit'!B26/10000),'[1]raw wt.%'!B26,"*BDL*")</f>
        <v>8.0000000000000002E-3</v>
      </c>
      <c r="D28" s="6">
        <f>IF('[1]raw wt.%'!C26&gt;=('[1]Detection Limit'!C26/10000),'[1]raw wt.%'!C26,"*BDL*")</f>
        <v>52.624000000000002</v>
      </c>
      <c r="E28" s="7">
        <f>IF('[1]raw wt.%'!D26&gt;=('[1]Detection Limit'!D26/10000),'[1]raw wt.%'!D26,"*BDL*")</f>
        <v>0.23799999999999999</v>
      </c>
      <c r="F28" s="6">
        <v>46.97</v>
      </c>
      <c r="G28" s="7">
        <f t="shared" si="0"/>
        <v>99.84</v>
      </c>
    </row>
    <row r="29" spans="1:7" x14ac:dyDescent="0.2">
      <c r="A29" s="3" t="s">
        <v>7</v>
      </c>
      <c r="B29" s="4">
        <v>26</v>
      </c>
      <c r="C29" s="5">
        <f>IF('[1]raw wt.%'!B27&gt;=('[1]Detection Limit'!B27/10000),'[1]raw wt.%'!B27,"*BDL*")</f>
        <v>8.0000000000000002E-3</v>
      </c>
      <c r="D29" s="6">
        <f>IF('[1]raw wt.%'!C27&gt;=('[1]Detection Limit'!C27/10000),'[1]raw wt.%'!C27,"*BDL*")</f>
        <v>52.49</v>
      </c>
      <c r="E29" s="7">
        <f>IF('[1]raw wt.%'!D27&gt;=('[1]Detection Limit'!D27/10000),'[1]raw wt.%'!D27,"*BDL*")</f>
        <v>0.23400000000000001</v>
      </c>
      <c r="F29" s="6">
        <v>46.85</v>
      </c>
      <c r="G29" s="7">
        <f t="shared" si="0"/>
        <v>99.582000000000008</v>
      </c>
    </row>
    <row r="30" spans="1:7" x14ac:dyDescent="0.2">
      <c r="A30" s="3" t="s">
        <v>7</v>
      </c>
      <c r="B30" s="4">
        <v>27</v>
      </c>
      <c r="C30" s="5">
        <f>IF('[1]raw wt.%'!B28&gt;=('[1]Detection Limit'!B28/10000),'[1]raw wt.%'!B28,"*BDL*")</f>
        <v>1.0999999999999999E-2</v>
      </c>
      <c r="D30" s="6">
        <f>IF('[1]raw wt.%'!C28&gt;=('[1]Detection Limit'!C28/10000),'[1]raw wt.%'!C28,"*BDL*")</f>
        <v>52.539000000000001</v>
      </c>
      <c r="E30" s="7">
        <f>IF('[1]raw wt.%'!D28&gt;=('[1]Detection Limit'!D28/10000),'[1]raw wt.%'!D28,"*BDL*")</f>
        <v>0.22600000000000001</v>
      </c>
      <c r="F30" s="6">
        <v>46.89</v>
      </c>
      <c r="G30" s="7">
        <f t="shared" si="0"/>
        <v>99.665999999999997</v>
      </c>
    </row>
    <row r="31" spans="1:7" x14ac:dyDescent="0.2">
      <c r="A31" s="3" t="s">
        <v>7</v>
      </c>
      <c r="B31" s="4">
        <v>28</v>
      </c>
      <c r="C31" s="5">
        <f>IF('[1]raw wt.%'!B29&gt;=('[1]Detection Limit'!B29/10000),'[1]raw wt.%'!B29,"*BDL*")</f>
        <v>1.0999999999999999E-2</v>
      </c>
      <c r="D31" s="6">
        <f>IF('[1]raw wt.%'!C29&gt;=('[1]Detection Limit'!C29/10000),'[1]raw wt.%'!C29,"*BDL*")</f>
        <v>52.505000000000003</v>
      </c>
      <c r="E31" s="7">
        <f>IF('[1]raw wt.%'!D29&gt;=('[1]Detection Limit'!D29/10000),'[1]raw wt.%'!D29,"*BDL*")</f>
        <v>0.22</v>
      </c>
      <c r="F31" s="6">
        <v>46.86</v>
      </c>
      <c r="G31" s="7">
        <f t="shared" si="0"/>
        <v>99.596000000000004</v>
      </c>
    </row>
    <row r="32" spans="1:7" x14ac:dyDescent="0.2">
      <c r="A32" s="3" t="s">
        <v>7</v>
      </c>
      <c r="B32" s="4">
        <v>29</v>
      </c>
      <c r="C32" s="5">
        <f>IF('[1]raw wt.%'!B30&gt;=('[1]Detection Limit'!B30/10000),'[1]raw wt.%'!B30,"*BDL*")</f>
        <v>8.0000000000000002E-3</v>
      </c>
      <c r="D32" s="6">
        <f>IF('[1]raw wt.%'!C30&gt;=('[1]Detection Limit'!C30/10000),'[1]raw wt.%'!C30,"*BDL*")</f>
        <v>52.494999999999997</v>
      </c>
      <c r="E32" s="7">
        <f>IF('[1]raw wt.%'!D30&gt;=('[1]Detection Limit'!D30/10000),'[1]raw wt.%'!D30,"*BDL*")</f>
        <v>0.22800000000000001</v>
      </c>
      <c r="F32" s="6">
        <v>46.85</v>
      </c>
      <c r="G32" s="7">
        <f t="shared" si="0"/>
        <v>99.581000000000003</v>
      </c>
    </row>
    <row r="33" spans="1:7" x14ac:dyDescent="0.2">
      <c r="A33" s="3" t="s">
        <v>7</v>
      </c>
      <c r="B33" s="4">
        <v>30</v>
      </c>
      <c r="C33" s="5">
        <f>IF('[1]raw wt.%'!B31&gt;=('[1]Detection Limit'!B31/10000),'[1]raw wt.%'!B31,"*BDL*")</f>
        <v>8.9999999999999993E-3</v>
      </c>
      <c r="D33" s="6">
        <f>IF('[1]raw wt.%'!C31&gt;=('[1]Detection Limit'!C31/10000),'[1]raw wt.%'!C31,"*BDL*")</f>
        <v>52.545000000000002</v>
      </c>
      <c r="E33" s="7">
        <f>IF('[1]raw wt.%'!D31&gt;=('[1]Detection Limit'!D31/10000),'[1]raw wt.%'!D31,"*BDL*")</f>
        <v>0.22500000000000001</v>
      </c>
      <c r="F33" s="6">
        <v>46.89</v>
      </c>
      <c r="G33" s="7">
        <f t="shared" si="0"/>
        <v>99.669000000000011</v>
      </c>
    </row>
    <row r="34" spans="1:7" x14ac:dyDescent="0.2">
      <c r="A34" s="3" t="s">
        <v>7</v>
      </c>
      <c r="B34" s="4">
        <v>31</v>
      </c>
      <c r="C34" s="5">
        <f>IF('[1]raw wt.%'!B32&gt;=('[1]Detection Limit'!B32/10000),'[1]raw wt.%'!B32,"*BDL*")</f>
        <v>8.0000000000000002E-3</v>
      </c>
      <c r="D34" s="6">
        <f>IF('[1]raw wt.%'!C32&gt;=('[1]Detection Limit'!C32/10000),'[1]raw wt.%'!C32,"*BDL*")</f>
        <v>52.512</v>
      </c>
      <c r="E34" s="7">
        <f>IF('[1]raw wt.%'!D32&gt;=('[1]Detection Limit'!D32/10000),'[1]raw wt.%'!D32,"*BDL*")</f>
        <v>0.22600000000000001</v>
      </c>
      <c r="F34" s="6">
        <v>46.86</v>
      </c>
      <c r="G34" s="7">
        <f t="shared" si="0"/>
        <v>99.605999999999995</v>
      </c>
    </row>
    <row r="35" spans="1:7" x14ac:dyDescent="0.2">
      <c r="A35" s="3" t="s">
        <v>7</v>
      </c>
      <c r="B35" s="4">
        <v>32</v>
      </c>
      <c r="C35" s="5">
        <f>IF('[1]raw wt.%'!B33&gt;=('[1]Detection Limit'!B33/10000),'[1]raw wt.%'!B33,"*BDL*")</f>
        <v>7.0000000000000001E-3</v>
      </c>
      <c r="D35" s="6">
        <f>IF('[1]raw wt.%'!C33&gt;=('[1]Detection Limit'!C33/10000),'[1]raw wt.%'!C33,"*BDL*")</f>
        <v>52.515000000000001</v>
      </c>
      <c r="E35" s="7">
        <f>IF('[1]raw wt.%'!D33&gt;=('[1]Detection Limit'!D33/10000),'[1]raw wt.%'!D33,"*BDL*")</f>
        <v>0.22600000000000001</v>
      </c>
      <c r="F35" s="6">
        <v>46.87</v>
      </c>
      <c r="G35" s="7">
        <f t="shared" si="0"/>
        <v>99.617999999999995</v>
      </c>
    </row>
    <row r="36" spans="1:7" x14ac:dyDescent="0.2">
      <c r="A36" s="3" t="s">
        <v>7</v>
      </c>
      <c r="B36" s="4">
        <v>33</v>
      </c>
      <c r="C36" s="5">
        <f>IF('[1]raw wt.%'!B34&gt;=('[1]Detection Limit'!B34/10000),'[1]raw wt.%'!B34,"*BDL*")</f>
        <v>1.0999999999999999E-2</v>
      </c>
      <c r="D36" s="6">
        <f>IF('[1]raw wt.%'!C34&gt;=('[1]Detection Limit'!C34/10000),'[1]raw wt.%'!C34,"*BDL*")</f>
        <v>52.524999999999999</v>
      </c>
      <c r="E36" s="7">
        <f>IF('[1]raw wt.%'!D34&gt;=('[1]Detection Limit'!D34/10000),'[1]raw wt.%'!D34,"*BDL*")</f>
        <v>0.221</v>
      </c>
      <c r="F36" s="6">
        <v>46.88</v>
      </c>
      <c r="G36" s="7">
        <f t="shared" si="0"/>
        <v>99.637</v>
      </c>
    </row>
    <row r="37" spans="1:7" x14ac:dyDescent="0.2">
      <c r="A37" s="3" t="s">
        <v>7</v>
      </c>
      <c r="B37" s="4">
        <v>34</v>
      </c>
      <c r="C37" s="5">
        <f>IF('[1]raw wt.%'!B35&gt;=('[1]Detection Limit'!B35/10000),'[1]raw wt.%'!B35,"*BDL*")</f>
        <v>8.9999999999999993E-3</v>
      </c>
      <c r="D37" s="6">
        <f>IF('[1]raw wt.%'!C35&gt;=('[1]Detection Limit'!C35/10000),'[1]raw wt.%'!C35,"*BDL*")</f>
        <v>52.621000000000002</v>
      </c>
      <c r="E37" s="7">
        <f>IF('[1]raw wt.%'!D35&gt;=('[1]Detection Limit'!D35/10000),'[1]raw wt.%'!D35,"*BDL*")</f>
        <v>0.218</v>
      </c>
      <c r="F37" s="6">
        <v>46.96</v>
      </c>
      <c r="G37" s="7">
        <f t="shared" si="0"/>
        <v>99.808000000000007</v>
      </c>
    </row>
    <row r="38" spans="1:7" x14ac:dyDescent="0.2">
      <c r="A38" s="3" t="s">
        <v>7</v>
      </c>
      <c r="B38" s="4">
        <v>35</v>
      </c>
      <c r="C38" s="5">
        <f>IF('[1]raw wt.%'!B36&gt;=('[1]Detection Limit'!B36/10000),'[1]raw wt.%'!B36,"*BDL*")</f>
        <v>1.2E-2</v>
      </c>
      <c r="D38" s="6">
        <f>IF('[1]raw wt.%'!C36&gt;=('[1]Detection Limit'!C36/10000),'[1]raw wt.%'!C36,"*BDL*")</f>
        <v>52.670999999999999</v>
      </c>
      <c r="E38" s="7">
        <f>IF('[1]raw wt.%'!D36&gt;=('[1]Detection Limit'!D36/10000),'[1]raw wt.%'!D36,"*BDL*")</f>
        <v>0.221</v>
      </c>
      <c r="F38" s="6">
        <v>47.01</v>
      </c>
      <c r="G38" s="7">
        <f t="shared" si="0"/>
        <v>99.913999999999987</v>
      </c>
    </row>
    <row r="39" spans="1:7" x14ac:dyDescent="0.2">
      <c r="A39" s="3" t="s">
        <v>7</v>
      </c>
      <c r="B39" s="4">
        <v>36</v>
      </c>
      <c r="C39" s="5">
        <f>IF('[1]raw wt.%'!B37&gt;=('[1]Detection Limit'!B37/10000),'[1]raw wt.%'!B37,"*BDL*")</f>
        <v>8.0000000000000002E-3</v>
      </c>
      <c r="D39" s="6">
        <f>IF('[1]raw wt.%'!C37&gt;=('[1]Detection Limit'!C37/10000),'[1]raw wt.%'!C37,"*BDL*")</f>
        <v>52.67</v>
      </c>
      <c r="E39" s="7">
        <f>IF('[1]raw wt.%'!D37&gt;=('[1]Detection Limit'!D37/10000),'[1]raw wt.%'!D37,"*BDL*")</f>
        <v>0.221</v>
      </c>
      <c r="F39" s="6">
        <v>47</v>
      </c>
      <c r="G39" s="7">
        <f t="shared" si="0"/>
        <v>99.899000000000001</v>
      </c>
    </row>
    <row r="40" spans="1:7" x14ac:dyDescent="0.2">
      <c r="A40" s="3" t="s">
        <v>7</v>
      </c>
      <c r="B40" s="4">
        <v>37</v>
      </c>
      <c r="C40" s="5">
        <f>IF('[1]raw wt.%'!B38&gt;=('[1]Detection Limit'!B38/10000),'[1]raw wt.%'!B38,"*BDL*")</f>
        <v>1.2999999999999999E-2</v>
      </c>
      <c r="D40" s="6">
        <f>IF('[1]raw wt.%'!C38&gt;=('[1]Detection Limit'!C38/10000),'[1]raw wt.%'!C38,"*BDL*")</f>
        <v>52.529000000000003</v>
      </c>
      <c r="E40" s="7">
        <f>IF('[1]raw wt.%'!D38&gt;=('[1]Detection Limit'!D38/10000),'[1]raw wt.%'!D38,"*BDL*")</f>
        <v>0.223</v>
      </c>
      <c r="F40" s="6">
        <v>46.88</v>
      </c>
      <c r="G40" s="7">
        <f t="shared" si="0"/>
        <v>99.64500000000001</v>
      </c>
    </row>
    <row r="41" spans="1:7" x14ac:dyDescent="0.2">
      <c r="A41" s="3" t="s">
        <v>7</v>
      </c>
      <c r="B41" s="4">
        <v>38</v>
      </c>
      <c r="C41" s="5">
        <f>IF('[1]raw wt.%'!B39&gt;=('[1]Detection Limit'!B39/10000),'[1]raw wt.%'!B39,"*BDL*")</f>
        <v>0.01</v>
      </c>
      <c r="D41" s="6">
        <f>IF('[1]raw wt.%'!C39&gt;=('[1]Detection Limit'!C39/10000),'[1]raw wt.%'!C39,"*BDL*")</f>
        <v>52.572000000000003</v>
      </c>
      <c r="E41" s="7">
        <f>IF('[1]raw wt.%'!D39&gt;=('[1]Detection Limit'!D39/10000),'[1]raw wt.%'!D39,"*BDL*")</f>
        <v>0.218</v>
      </c>
      <c r="F41" s="6">
        <v>46.92</v>
      </c>
      <c r="G41" s="7">
        <f t="shared" si="0"/>
        <v>99.72</v>
      </c>
    </row>
    <row r="42" spans="1:7" x14ac:dyDescent="0.2">
      <c r="A42" s="3" t="s">
        <v>7</v>
      </c>
      <c r="B42" s="4">
        <v>39</v>
      </c>
      <c r="C42" s="5">
        <f>IF('[1]raw wt.%'!B40&gt;=('[1]Detection Limit'!B40/10000),'[1]raw wt.%'!B40,"*BDL*")</f>
        <v>1.2999999999999999E-2</v>
      </c>
      <c r="D42" s="6">
        <f>IF('[1]raw wt.%'!C40&gt;=('[1]Detection Limit'!C40/10000),'[1]raw wt.%'!C40,"*BDL*")</f>
        <v>52.534999999999997</v>
      </c>
      <c r="E42" s="7">
        <f>IF('[1]raw wt.%'!D40&gt;=('[1]Detection Limit'!D40/10000),'[1]raw wt.%'!D40,"*BDL*")</f>
        <v>0.22</v>
      </c>
      <c r="F42" s="6">
        <v>46.88</v>
      </c>
      <c r="G42" s="7">
        <f t="shared" si="0"/>
        <v>99.647999999999996</v>
      </c>
    </row>
    <row r="43" spans="1:7" x14ac:dyDescent="0.2">
      <c r="A43" s="3" t="s">
        <v>7</v>
      </c>
      <c r="B43" s="4">
        <v>40</v>
      </c>
      <c r="C43" s="5">
        <f>IF('[1]raw wt.%'!B41&gt;=('[1]Detection Limit'!B41/10000),'[1]raw wt.%'!B41,"*BDL*")</f>
        <v>0.01</v>
      </c>
      <c r="D43" s="6">
        <f>IF('[1]raw wt.%'!C41&gt;=('[1]Detection Limit'!C41/10000),'[1]raw wt.%'!C41,"*BDL*")</f>
        <v>52.648000000000003</v>
      </c>
      <c r="E43" s="7">
        <f>IF('[1]raw wt.%'!D41&gt;=('[1]Detection Limit'!D41/10000),'[1]raw wt.%'!D41,"*BDL*")</f>
        <v>0.216</v>
      </c>
      <c r="F43" s="6">
        <v>46.98</v>
      </c>
      <c r="G43" s="7">
        <f t="shared" si="0"/>
        <v>99.853999999999999</v>
      </c>
    </row>
    <row r="44" spans="1:7" x14ac:dyDescent="0.2">
      <c r="A44" s="3" t="s">
        <v>7</v>
      </c>
      <c r="B44" s="4">
        <v>41</v>
      </c>
      <c r="C44" s="5">
        <f>IF('[1]raw wt.%'!B42&gt;=('[1]Detection Limit'!B42/10000),'[1]raw wt.%'!B42,"*BDL*")</f>
        <v>1.2E-2</v>
      </c>
      <c r="D44" s="6">
        <f>IF('[1]raw wt.%'!C42&gt;=('[1]Detection Limit'!C42/10000),'[1]raw wt.%'!C42,"*BDL*")</f>
        <v>52.58</v>
      </c>
      <c r="E44" s="7">
        <f>IF('[1]raw wt.%'!D42&gt;=('[1]Detection Limit'!D42/10000),'[1]raw wt.%'!D42,"*BDL*")</f>
        <v>0.219</v>
      </c>
      <c r="F44" s="6">
        <v>46.92</v>
      </c>
      <c r="G44" s="7">
        <f t="shared" si="0"/>
        <v>99.730999999999995</v>
      </c>
    </row>
    <row r="45" spans="1:7" x14ac:dyDescent="0.2">
      <c r="A45" s="3" t="s">
        <v>7</v>
      </c>
      <c r="B45" s="4">
        <v>42</v>
      </c>
      <c r="C45" s="5">
        <f>IF('[1]raw wt.%'!B43&gt;=('[1]Detection Limit'!B43/10000),'[1]raw wt.%'!B43,"*BDL*")</f>
        <v>8.9999999999999993E-3</v>
      </c>
      <c r="D45" s="6">
        <f>IF('[1]raw wt.%'!C43&gt;=('[1]Detection Limit'!C43/10000),'[1]raw wt.%'!C43,"*BDL*")</f>
        <v>52.682000000000002</v>
      </c>
      <c r="E45" s="7">
        <f>IF('[1]raw wt.%'!D43&gt;=('[1]Detection Limit'!D43/10000),'[1]raw wt.%'!D43,"*BDL*")</f>
        <v>0.217</v>
      </c>
      <c r="F45" s="6">
        <v>47.01</v>
      </c>
      <c r="G45" s="7">
        <f t="shared" si="0"/>
        <v>99.918000000000006</v>
      </c>
    </row>
    <row r="46" spans="1:7" x14ac:dyDescent="0.2">
      <c r="A46" s="3" t="s">
        <v>7</v>
      </c>
      <c r="B46" s="4">
        <v>43</v>
      </c>
      <c r="C46" s="5">
        <f>IF('[1]raw wt.%'!B44&gt;=('[1]Detection Limit'!B44/10000),'[1]raw wt.%'!B44,"*BDL*")</f>
        <v>8.0000000000000002E-3</v>
      </c>
      <c r="D46" s="6">
        <f>IF('[1]raw wt.%'!C44&gt;=('[1]Detection Limit'!C44/10000),'[1]raw wt.%'!C44,"*BDL*")</f>
        <v>52.582000000000001</v>
      </c>
      <c r="E46" s="7">
        <f>IF('[1]raw wt.%'!D44&gt;=('[1]Detection Limit'!D44/10000),'[1]raw wt.%'!D44,"*BDL*")</f>
        <v>0.217</v>
      </c>
      <c r="F46" s="6">
        <v>46.92</v>
      </c>
      <c r="G46" s="7">
        <f t="shared" si="0"/>
        <v>99.727000000000004</v>
      </c>
    </row>
    <row r="47" spans="1:7" x14ac:dyDescent="0.2">
      <c r="A47" s="3" t="s">
        <v>7</v>
      </c>
      <c r="B47" s="4">
        <v>44</v>
      </c>
      <c r="C47" s="5">
        <f>IF('[1]raw wt.%'!B45&gt;=('[1]Detection Limit'!B45/10000),'[1]raw wt.%'!B45,"*BDL*")</f>
        <v>0.01</v>
      </c>
      <c r="D47" s="6">
        <f>IF('[1]raw wt.%'!C45&gt;=('[1]Detection Limit'!C45/10000),'[1]raw wt.%'!C45,"*BDL*")</f>
        <v>52.713999999999999</v>
      </c>
      <c r="E47" s="7">
        <f>IF('[1]raw wt.%'!D45&gt;=('[1]Detection Limit'!D45/10000),'[1]raw wt.%'!D45,"*BDL*")</f>
        <v>0.218</v>
      </c>
      <c r="F47" s="6">
        <v>47.04</v>
      </c>
      <c r="G47" s="7">
        <f t="shared" si="0"/>
        <v>99.981999999999999</v>
      </c>
    </row>
    <row r="48" spans="1:7" x14ac:dyDescent="0.2">
      <c r="A48" s="3" t="s">
        <v>7</v>
      </c>
      <c r="B48" s="4">
        <v>45</v>
      </c>
      <c r="C48" s="5">
        <f>IF('[1]raw wt.%'!B46&gt;=('[1]Detection Limit'!B46/10000),'[1]raw wt.%'!B46,"*BDL*")</f>
        <v>8.9999999999999993E-3</v>
      </c>
      <c r="D48" s="6">
        <f>IF('[1]raw wt.%'!C46&gt;=('[1]Detection Limit'!C46/10000),'[1]raw wt.%'!C46,"*BDL*")</f>
        <v>52.686</v>
      </c>
      <c r="E48" s="7">
        <f>IF('[1]raw wt.%'!D46&gt;=('[1]Detection Limit'!D46/10000),'[1]raw wt.%'!D46,"*BDL*")</f>
        <v>0.215</v>
      </c>
      <c r="F48" s="6">
        <v>47.01</v>
      </c>
      <c r="G48" s="7">
        <f t="shared" si="0"/>
        <v>99.92</v>
      </c>
    </row>
    <row r="49" spans="1:7" x14ac:dyDescent="0.2">
      <c r="A49" s="3" t="s">
        <v>7</v>
      </c>
      <c r="B49" s="4">
        <v>46</v>
      </c>
      <c r="C49" s="5">
        <f>IF('[1]raw wt.%'!B47&gt;=('[1]Detection Limit'!B47/10000),'[1]raw wt.%'!B47,"*BDL*")</f>
        <v>8.0000000000000002E-3</v>
      </c>
      <c r="D49" s="6">
        <f>IF('[1]raw wt.%'!C47&gt;=('[1]Detection Limit'!C47/10000),'[1]raw wt.%'!C47,"*BDL*")</f>
        <v>52.582999999999998</v>
      </c>
      <c r="E49" s="7">
        <f>IF('[1]raw wt.%'!D47&gt;=('[1]Detection Limit'!D47/10000),'[1]raw wt.%'!D47,"*BDL*")</f>
        <v>0.22</v>
      </c>
      <c r="F49" s="6">
        <v>46.92</v>
      </c>
      <c r="G49" s="7">
        <f t="shared" si="0"/>
        <v>99.730999999999995</v>
      </c>
    </row>
    <row r="50" spans="1:7" x14ac:dyDescent="0.2">
      <c r="A50" s="3" t="s">
        <v>7</v>
      </c>
      <c r="B50" s="4">
        <v>47</v>
      </c>
      <c r="C50" s="5">
        <f>IF('[1]raw wt.%'!B48&gt;=('[1]Detection Limit'!B48/10000),'[1]raw wt.%'!B48,"*BDL*")</f>
        <v>1.2E-2</v>
      </c>
      <c r="D50" s="6">
        <f>IF('[1]raw wt.%'!C48&gt;=('[1]Detection Limit'!C48/10000),'[1]raw wt.%'!C48,"*BDL*")</f>
        <v>52.747999999999998</v>
      </c>
      <c r="E50" s="7">
        <f>IF('[1]raw wt.%'!D48&gt;=('[1]Detection Limit'!D48/10000),'[1]raw wt.%'!D48,"*BDL*")</f>
        <v>0.22</v>
      </c>
      <c r="F50" s="6">
        <v>47.07</v>
      </c>
      <c r="G50" s="7">
        <f t="shared" si="0"/>
        <v>100.05</v>
      </c>
    </row>
    <row r="51" spans="1:7" x14ac:dyDescent="0.2">
      <c r="A51" s="3" t="s">
        <v>7</v>
      </c>
      <c r="B51" s="4">
        <v>48</v>
      </c>
      <c r="C51" s="5">
        <f>IF('[1]raw wt.%'!B49&gt;=('[1]Detection Limit'!B49/10000),'[1]raw wt.%'!B49,"*BDL*")</f>
        <v>0.123</v>
      </c>
      <c r="D51" s="6">
        <f>IF('[1]raw wt.%'!C49&gt;=('[1]Detection Limit'!C49/10000),'[1]raw wt.%'!C49,"*BDL*")</f>
        <v>51.478999999999999</v>
      </c>
      <c r="E51" s="7">
        <f>IF('[1]raw wt.%'!D49&gt;=('[1]Detection Limit'!D49/10000),'[1]raw wt.%'!D49,"*BDL*")</f>
        <v>1.5309999999999999</v>
      </c>
      <c r="F51" s="6">
        <v>46.89</v>
      </c>
      <c r="G51" s="7">
        <f t="shared" si="0"/>
        <v>100.023</v>
      </c>
    </row>
    <row r="52" spans="1:7" x14ac:dyDescent="0.2">
      <c r="A52" s="3" t="s">
        <v>7</v>
      </c>
      <c r="B52" s="4">
        <v>49</v>
      </c>
      <c r="C52" s="5">
        <f>IF('[1]raw wt.%'!B50&gt;=('[1]Detection Limit'!B50/10000),'[1]raw wt.%'!B50,"*BDL*")</f>
        <v>0.11899999999999999</v>
      </c>
      <c r="D52" s="6">
        <f>IF('[1]raw wt.%'!C50&gt;=('[1]Detection Limit'!C50/10000),'[1]raw wt.%'!C50,"*BDL*")</f>
        <v>51.759</v>
      </c>
      <c r="E52" s="7">
        <f>IF('[1]raw wt.%'!D50&gt;=('[1]Detection Limit'!D50/10000),'[1]raw wt.%'!D50,"*BDL*")</f>
        <v>1.4650000000000001</v>
      </c>
      <c r="F52" s="6">
        <v>47.1</v>
      </c>
      <c r="G52" s="7">
        <f t="shared" si="0"/>
        <v>100.44300000000001</v>
      </c>
    </row>
    <row r="53" spans="1:7" x14ac:dyDescent="0.2">
      <c r="A53" s="3" t="s">
        <v>7</v>
      </c>
      <c r="B53" s="4">
        <v>50</v>
      </c>
      <c r="C53" s="5">
        <f>IF('[1]raw wt.%'!B51&gt;=('[1]Detection Limit'!B51/10000),'[1]raw wt.%'!B51,"*BDL*")</f>
        <v>0.109</v>
      </c>
      <c r="D53" s="6">
        <f>IF('[1]raw wt.%'!C51&gt;=('[1]Detection Limit'!C51/10000),'[1]raw wt.%'!C51,"*BDL*")</f>
        <v>51.77</v>
      </c>
      <c r="E53" s="7">
        <f>IF('[1]raw wt.%'!D51&gt;=('[1]Detection Limit'!D51/10000),'[1]raw wt.%'!D51,"*BDL*")</f>
        <v>1.43</v>
      </c>
      <c r="F53" s="6">
        <v>47.08</v>
      </c>
      <c r="G53" s="7">
        <f t="shared" si="0"/>
        <v>100.38900000000001</v>
      </c>
    </row>
    <row r="54" spans="1:7" x14ac:dyDescent="0.2">
      <c r="B54" s="4"/>
      <c r="C54" s="5"/>
      <c r="D54" s="6"/>
      <c r="E54" s="7"/>
      <c r="F54" s="6"/>
      <c r="G54" s="7"/>
    </row>
    <row r="55" spans="1:7" x14ac:dyDescent="0.2">
      <c r="A55" s="3" t="s">
        <v>8</v>
      </c>
      <c r="B55" s="4">
        <v>1</v>
      </c>
      <c r="C55" s="5">
        <f>IF('[1]raw wt.%'!B52&gt;=('[1]Detection Limit'!B52/10000),'[1]raw wt.%'!B52,"*BDL*")</f>
        <v>1.0999999999999999E-2</v>
      </c>
      <c r="D55" s="6">
        <f>IF('[1]raw wt.%'!C52&gt;=('[1]Detection Limit'!C52/10000),'[1]raw wt.%'!C52,"*BDL*")</f>
        <v>52.39</v>
      </c>
      <c r="E55" s="7">
        <f>IF('[1]raw wt.%'!D52&gt;=('[1]Detection Limit'!D52/10000),'[1]raw wt.%'!D52,"*BDL*")</f>
        <v>0.222</v>
      </c>
      <c r="F55" s="6">
        <v>46.76</v>
      </c>
      <c r="G55" s="7">
        <f t="shared" si="0"/>
        <v>99.38300000000001</v>
      </c>
    </row>
    <row r="56" spans="1:7" x14ac:dyDescent="0.2">
      <c r="A56" s="3" t="s">
        <v>8</v>
      </c>
      <c r="B56" s="4">
        <v>2</v>
      </c>
      <c r="C56" s="5">
        <f>IF('[1]raw wt.%'!B53&gt;=('[1]Detection Limit'!B53/10000),'[1]raw wt.%'!B53,"*BDL*")</f>
        <v>1.0999999999999999E-2</v>
      </c>
      <c r="D56" s="6">
        <f>IF('[1]raw wt.%'!C53&gt;=('[1]Detection Limit'!C53/10000),'[1]raw wt.%'!C53,"*BDL*")</f>
        <v>52.558</v>
      </c>
      <c r="E56" s="7">
        <f>IF('[1]raw wt.%'!D53&gt;=('[1]Detection Limit'!D53/10000),'[1]raw wt.%'!D53,"*BDL*")</f>
        <v>0.22700000000000001</v>
      </c>
      <c r="F56" s="6">
        <v>46.91</v>
      </c>
      <c r="G56" s="7">
        <f t="shared" si="0"/>
        <v>99.705999999999989</v>
      </c>
    </row>
    <row r="57" spans="1:7" x14ac:dyDescent="0.2">
      <c r="A57" s="3" t="s">
        <v>8</v>
      </c>
      <c r="B57" s="4">
        <v>3</v>
      </c>
      <c r="C57" s="5">
        <f>IF('[1]raw wt.%'!B54&gt;=('[1]Detection Limit'!B54/10000),'[1]raw wt.%'!B54,"*BDL*")</f>
        <v>0.11799999999999999</v>
      </c>
      <c r="D57" s="6">
        <f>IF('[1]raw wt.%'!C54&gt;=('[1]Detection Limit'!C54/10000),'[1]raw wt.%'!C54,"*BDL*")</f>
        <v>51.368000000000002</v>
      </c>
      <c r="E57" s="7">
        <f>IF('[1]raw wt.%'!D54&gt;=('[1]Detection Limit'!D54/10000),'[1]raw wt.%'!D54,"*BDL*")</f>
        <v>1.5369999999999999</v>
      </c>
      <c r="F57" s="6">
        <v>46.8</v>
      </c>
      <c r="G57" s="7">
        <f t="shared" si="0"/>
        <v>99.823000000000008</v>
      </c>
    </row>
    <row r="58" spans="1:7" x14ac:dyDescent="0.2">
      <c r="A58" s="3" t="s">
        <v>8</v>
      </c>
      <c r="B58" s="4">
        <v>4</v>
      </c>
      <c r="C58" s="5">
        <f>IF('[1]raw wt.%'!B55&gt;=('[1]Detection Limit'!B55/10000),'[1]raw wt.%'!B55,"*BDL*")</f>
        <v>0.121</v>
      </c>
      <c r="D58" s="6">
        <f>IF('[1]raw wt.%'!C55&gt;=('[1]Detection Limit'!C55/10000),'[1]raw wt.%'!C55,"*BDL*")</f>
        <v>51.21</v>
      </c>
      <c r="E58" s="7">
        <f>IF('[1]raw wt.%'!D55&gt;=('[1]Detection Limit'!D55/10000),'[1]raw wt.%'!D55,"*BDL*")</f>
        <v>1.548</v>
      </c>
      <c r="F58" s="6">
        <v>46.67</v>
      </c>
      <c r="G58" s="7">
        <f t="shared" si="0"/>
        <v>99.549000000000007</v>
      </c>
    </row>
    <row r="59" spans="1:7" x14ac:dyDescent="0.2">
      <c r="A59" s="3" t="s">
        <v>8</v>
      </c>
      <c r="B59" s="4">
        <v>5</v>
      </c>
      <c r="C59" s="5">
        <f>IF('[1]raw wt.%'!B56&gt;=('[1]Detection Limit'!B56/10000),'[1]raw wt.%'!B56,"*BDL*")</f>
        <v>0.11600000000000001</v>
      </c>
      <c r="D59" s="6">
        <f>IF('[1]raw wt.%'!C56&gt;=('[1]Detection Limit'!C56/10000),'[1]raw wt.%'!C56,"*BDL*")</f>
        <v>51.343000000000004</v>
      </c>
      <c r="E59" s="7">
        <f>IF('[1]raw wt.%'!D56&gt;=('[1]Detection Limit'!D56/10000),'[1]raw wt.%'!D56,"*BDL*")</f>
        <v>1.5880000000000001</v>
      </c>
      <c r="F59" s="6">
        <v>46.81</v>
      </c>
      <c r="G59" s="7">
        <f t="shared" si="0"/>
        <v>99.856999999999999</v>
      </c>
    </row>
    <row r="60" spans="1:7" x14ac:dyDescent="0.2">
      <c r="A60" s="3" t="s">
        <v>8</v>
      </c>
      <c r="B60" s="4">
        <v>6</v>
      </c>
      <c r="C60" s="5">
        <f>IF('[1]raw wt.%'!B57&gt;=('[1]Detection Limit'!B57/10000),'[1]raw wt.%'!B57,"*BDL*")</f>
        <v>0.11799999999999999</v>
      </c>
      <c r="D60" s="6">
        <f>IF('[1]raw wt.%'!C57&gt;=('[1]Detection Limit'!C57/10000),'[1]raw wt.%'!C57,"*BDL*")</f>
        <v>51.438000000000002</v>
      </c>
      <c r="E60" s="7">
        <f>IF('[1]raw wt.%'!D57&gt;=('[1]Detection Limit'!D57/10000),'[1]raw wt.%'!D57,"*BDL*")</f>
        <v>1.5329999999999999</v>
      </c>
      <c r="F60" s="6">
        <v>46.86</v>
      </c>
      <c r="G60" s="7">
        <f t="shared" si="0"/>
        <v>99.949000000000012</v>
      </c>
    </row>
    <row r="61" spans="1:7" x14ac:dyDescent="0.2">
      <c r="A61" s="3" t="s">
        <v>8</v>
      </c>
      <c r="B61" s="4">
        <v>7</v>
      </c>
      <c r="C61" s="5">
        <f>IF('[1]raw wt.%'!B58&gt;=('[1]Detection Limit'!B58/10000),'[1]raw wt.%'!B58,"*BDL*")</f>
        <v>0.111</v>
      </c>
      <c r="D61" s="6">
        <f>IF('[1]raw wt.%'!C58&gt;=('[1]Detection Limit'!C58/10000),'[1]raw wt.%'!C58,"*BDL*")</f>
        <v>51.512</v>
      </c>
      <c r="E61" s="7">
        <f>IF('[1]raw wt.%'!D58&gt;=('[1]Detection Limit'!D58/10000),'[1]raw wt.%'!D58,"*BDL*")</f>
        <v>1.4490000000000001</v>
      </c>
      <c r="F61" s="6">
        <v>46.86</v>
      </c>
      <c r="G61" s="7">
        <f t="shared" si="0"/>
        <v>99.931999999999988</v>
      </c>
    </row>
    <row r="62" spans="1:7" x14ac:dyDescent="0.2">
      <c r="A62" s="3" t="s">
        <v>8</v>
      </c>
      <c r="B62" s="4">
        <v>8</v>
      </c>
      <c r="C62" s="5">
        <f>IF('[1]raw wt.%'!B59&gt;=('[1]Detection Limit'!B59/10000),'[1]raw wt.%'!B59,"*BDL*")</f>
        <v>0.105</v>
      </c>
      <c r="D62" s="6">
        <f>IF('[1]raw wt.%'!C59&gt;=('[1]Detection Limit'!C59/10000),'[1]raw wt.%'!C59,"*BDL*")</f>
        <v>51.511000000000003</v>
      </c>
      <c r="E62" s="7">
        <f>IF('[1]raw wt.%'!D59&gt;=('[1]Detection Limit'!D59/10000),'[1]raw wt.%'!D59,"*BDL*")</f>
        <v>1.3640000000000001</v>
      </c>
      <c r="F62" s="6">
        <v>46.8</v>
      </c>
      <c r="G62" s="7">
        <f t="shared" si="0"/>
        <v>99.78</v>
      </c>
    </row>
    <row r="63" spans="1:7" x14ac:dyDescent="0.2">
      <c r="A63" s="3" t="s">
        <v>8</v>
      </c>
      <c r="B63" s="4">
        <v>9</v>
      </c>
      <c r="C63" s="5">
        <f>IF('[1]raw wt.%'!B60&gt;=('[1]Detection Limit'!B60/10000),'[1]raw wt.%'!B60,"*BDL*")</f>
        <v>9.0999999999999998E-2</v>
      </c>
      <c r="D63" s="6">
        <f>IF('[1]raw wt.%'!C60&gt;=('[1]Detection Limit'!C60/10000),'[1]raw wt.%'!C60,"*BDL*")</f>
        <v>51.582999999999998</v>
      </c>
      <c r="E63" s="7">
        <f>IF('[1]raw wt.%'!D60&gt;=('[1]Detection Limit'!D60/10000),'[1]raw wt.%'!D60,"*BDL*")</f>
        <v>1.3080000000000001</v>
      </c>
      <c r="F63" s="6">
        <v>46.82</v>
      </c>
      <c r="G63" s="7">
        <f t="shared" si="0"/>
        <v>99.801999999999992</v>
      </c>
    </row>
    <row r="64" spans="1:7" x14ac:dyDescent="0.2">
      <c r="A64" s="3" t="s">
        <v>8</v>
      </c>
      <c r="B64" s="4">
        <v>10</v>
      </c>
      <c r="C64" s="5">
        <f>IF('[1]raw wt.%'!B61&gt;=('[1]Detection Limit'!B61/10000),'[1]raw wt.%'!B61,"*BDL*")</f>
        <v>8.5000000000000006E-2</v>
      </c>
      <c r="D64" s="6">
        <f>IF('[1]raw wt.%'!C61&gt;=('[1]Detection Limit'!C61/10000),'[1]raw wt.%'!C61,"*BDL*")</f>
        <v>51.523000000000003</v>
      </c>
      <c r="E64" s="7">
        <f>IF('[1]raw wt.%'!D61&gt;=('[1]Detection Limit'!D61/10000),'[1]raw wt.%'!D61,"*BDL*")</f>
        <v>1.321</v>
      </c>
      <c r="F64" s="6">
        <v>46.77</v>
      </c>
      <c r="G64" s="7">
        <f t="shared" si="0"/>
        <v>99.699000000000012</v>
      </c>
    </row>
    <row r="65" spans="1:7" x14ac:dyDescent="0.2">
      <c r="A65" s="3" t="s">
        <v>8</v>
      </c>
      <c r="B65" s="4">
        <v>11</v>
      </c>
      <c r="C65" s="5">
        <f>IF('[1]raw wt.%'!B62&gt;=('[1]Detection Limit'!B62/10000),'[1]raw wt.%'!B62,"*BDL*")</f>
        <v>9.7000000000000003E-2</v>
      </c>
      <c r="D65" s="6">
        <f>IF('[1]raw wt.%'!C62&gt;=('[1]Detection Limit'!C62/10000),'[1]raw wt.%'!C62,"*BDL*")</f>
        <v>51.451999999999998</v>
      </c>
      <c r="E65" s="7">
        <f>IF('[1]raw wt.%'!D62&gt;=('[1]Detection Limit'!D62/10000),'[1]raw wt.%'!D62,"*BDL*")</f>
        <v>1.3520000000000001</v>
      </c>
      <c r="F65" s="6">
        <v>46.73</v>
      </c>
      <c r="G65" s="7">
        <f t="shared" si="0"/>
        <v>99.631</v>
      </c>
    </row>
    <row r="66" spans="1:7" x14ac:dyDescent="0.2">
      <c r="A66" s="3" t="s">
        <v>8</v>
      </c>
      <c r="B66" s="4">
        <v>12</v>
      </c>
      <c r="C66" s="5">
        <f>IF('[1]raw wt.%'!B63&gt;=('[1]Detection Limit'!B63/10000),'[1]raw wt.%'!B63,"*BDL*")</f>
        <v>0.09</v>
      </c>
      <c r="D66" s="6">
        <f>IF('[1]raw wt.%'!C63&gt;=('[1]Detection Limit'!C63/10000),'[1]raw wt.%'!C63,"*BDL*")</f>
        <v>51.667999999999999</v>
      </c>
      <c r="E66" s="7">
        <f>IF('[1]raw wt.%'!D63&gt;=('[1]Detection Limit'!D63/10000),'[1]raw wt.%'!D63,"*BDL*")</f>
        <v>1.3009999999999999</v>
      </c>
      <c r="F66" s="6">
        <v>46.89</v>
      </c>
      <c r="G66" s="7">
        <f t="shared" si="0"/>
        <v>99.949000000000012</v>
      </c>
    </row>
    <row r="67" spans="1:7" x14ac:dyDescent="0.2">
      <c r="A67" s="3" t="s">
        <v>8</v>
      </c>
      <c r="B67" s="4">
        <v>13</v>
      </c>
      <c r="C67" s="5">
        <f>IF('[1]raw wt.%'!B64&gt;=('[1]Detection Limit'!B64/10000),'[1]raw wt.%'!B64,"*BDL*")</f>
        <v>8.8999999999999996E-2</v>
      </c>
      <c r="D67" s="6">
        <f>IF('[1]raw wt.%'!C64&gt;=('[1]Detection Limit'!C64/10000),'[1]raw wt.%'!C64,"*BDL*")</f>
        <v>51.686</v>
      </c>
      <c r="E67" s="7">
        <f>IF('[1]raw wt.%'!D64&gt;=('[1]Detection Limit'!D64/10000),'[1]raw wt.%'!D64,"*BDL*")</f>
        <v>1.2749999999999999</v>
      </c>
      <c r="F67" s="6">
        <v>46.88</v>
      </c>
      <c r="G67" s="7">
        <f t="shared" si="0"/>
        <v>99.93</v>
      </c>
    </row>
    <row r="68" spans="1:7" x14ac:dyDescent="0.2">
      <c r="A68" s="3" t="s">
        <v>8</v>
      </c>
      <c r="B68" s="4">
        <v>14</v>
      </c>
      <c r="C68" s="5">
        <f>IF('[1]raw wt.%'!B65&gt;=('[1]Detection Limit'!B65/10000),'[1]raw wt.%'!B65,"*BDL*")</f>
        <v>8.7999999999999995E-2</v>
      </c>
      <c r="D68" s="6">
        <f>IF('[1]raw wt.%'!C65&gt;=('[1]Detection Limit'!C65/10000),'[1]raw wt.%'!C65,"*BDL*")</f>
        <v>51.557000000000002</v>
      </c>
      <c r="E68" s="7">
        <f>IF('[1]raw wt.%'!D65&gt;=('[1]Detection Limit'!D65/10000),'[1]raw wt.%'!D65,"*BDL*")</f>
        <v>1.26</v>
      </c>
      <c r="F68" s="6">
        <v>46.76</v>
      </c>
      <c r="G68" s="7">
        <f t="shared" si="0"/>
        <v>99.664999999999992</v>
      </c>
    </row>
    <row r="69" spans="1:7" x14ac:dyDescent="0.2">
      <c r="A69" s="3" t="s">
        <v>8</v>
      </c>
      <c r="B69" s="4">
        <v>15</v>
      </c>
      <c r="C69" s="5">
        <f>IF('[1]raw wt.%'!B66&gt;=('[1]Detection Limit'!B66/10000),'[1]raw wt.%'!B66,"*BDL*")</f>
        <v>8.2000000000000003E-2</v>
      </c>
      <c r="D69" s="6">
        <f>IF('[1]raw wt.%'!C66&gt;=('[1]Detection Limit'!C66/10000),'[1]raw wt.%'!C66,"*BDL*")</f>
        <v>51.746000000000002</v>
      </c>
      <c r="E69" s="7">
        <f>IF('[1]raw wt.%'!D66&gt;=('[1]Detection Limit'!D66/10000),'[1]raw wt.%'!D66,"*BDL*")</f>
        <v>1.198</v>
      </c>
      <c r="F69" s="6">
        <v>46.88</v>
      </c>
      <c r="G69" s="7">
        <f t="shared" si="0"/>
        <v>99.906000000000006</v>
      </c>
    </row>
    <row r="70" spans="1:7" x14ac:dyDescent="0.2">
      <c r="A70" s="3" t="s">
        <v>8</v>
      </c>
      <c r="B70" s="4">
        <v>16</v>
      </c>
      <c r="C70" s="5">
        <f>IF('[1]raw wt.%'!B67&gt;=('[1]Detection Limit'!B67/10000),'[1]raw wt.%'!B67,"*BDL*")</f>
        <v>8.5000000000000006E-2</v>
      </c>
      <c r="D70" s="6">
        <f>IF('[1]raw wt.%'!C67&gt;=('[1]Detection Limit'!C67/10000),'[1]raw wt.%'!C67,"*BDL*")</f>
        <v>51.619</v>
      </c>
      <c r="E70" s="7">
        <f>IF('[1]raw wt.%'!D67&gt;=('[1]Detection Limit'!D67/10000),'[1]raw wt.%'!D67,"*BDL*")</f>
        <v>1.2689999999999999</v>
      </c>
      <c r="F70" s="6">
        <v>46.82</v>
      </c>
      <c r="G70" s="7">
        <f t="shared" ref="G70:G133" si="1">SUM(C70:F70)</f>
        <v>99.793000000000006</v>
      </c>
    </row>
    <row r="71" spans="1:7" x14ac:dyDescent="0.2">
      <c r="A71" s="3" t="s">
        <v>8</v>
      </c>
      <c r="B71" s="4">
        <v>17</v>
      </c>
      <c r="C71" s="5">
        <f>IF('[1]raw wt.%'!B68&gt;=('[1]Detection Limit'!B68/10000),'[1]raw wt.%'!B68,"*BDL*")</f>
        <v>8.7999999999999995E-2</v>
      </c>
      <c r="D71" s="6">
        <f>IF('[1]raw wt.%'!C68&gt;=('[1]Detection Limit'!C68/10000),'[1]raw wt.%'!C68,"*BDL*")</f>
        <v>51.552999999999997</v>
      </c>
      <c r="E71" s="7">
        <f>IF('[1]raw wt.%'!D68&gt;=('[1]Detection Limit'!D68/10000),'[1]raw wt.%'!D68,"*BDL*")</f>
        <v>1.3220000000000001</v>
      </c>
      <c r="F71" s="6">
        <v>46.8</v>
      </c>
      <c r="G71" s="7">
        <f t="shared" si="1"/>
        <v>99.763000000000005</v>
      </c>
    </row>
    <row r="72" spans="1:7" x14ac:dyDescent="0.2">
      <c r="A72" s="3" t="s">
        <v>8</v>
      </c>
      <c r="B72" s="4">
        <v>18</v>
      </c>
      <c r="C72" s="5">
        <f>IF('[1]raw wt.%'!B69&gt;=('[1]Detection Limit'!B69/10000),'[1]raw wt.%'!B69,"*BDL*")</f>
        <v>0.108</v>
      </c>
      <c r="D72" s="6">
        <f>IF('[1]raw wt.%'!C69&gt;=('[1]Detection Limit'!C69/10000),'[1]raw wt.%'!C69,"*BDL*")</f>
        <v>51.445</v>
      </c>
      <c r="E72" s="7">
        <f>IF('[1]raw wt.%'!D69&gt;=('[1]Detection Limit'!D69/10000),'[1]raw wt.%'!D69,"*BDL*")</f>
        <v>1.488</v>
      </c>
      <c r="F72" s="6">
        <v>46.83</v>
      </c>
      <c r="G72" s="7">
        <f t="shared" si="1"/>
        <v>99.870999999999995</v>
      </c>
    </row>
    <row r="73" spans="1:7" x14ac:dyDescent="0.2">
      <c r="A73" s="3" t="s">
        <v>8</v>
      </c>
      <c r="B73" s="4">
        <v>20</v>
      </c>
      <c r="C73" s="5">
        <f>IF('[1]raw wt.%'!B71&gt;=('[1]Detection Limit'!B71/10000),'[1]raw wt.%'!B71,"*BDL*")</f>
        <v>8.6999999999999994E-2</v>
      </c>
      <c r="D73" s="6">
        <f>IF('[1]raw wt.%'!C71&gt;=('[1]Detection Limit'!C71/10000),'[1]raw wt.%'!C71,"*BDL*")</f>
        <v>51.642000000000003</v>
      </c>
      <c r="E73" s="7">
        <f>IF('[1]raw wt.%'!D71&gt;=('[1]Detection Limit'!D71/10000),'[1]raw wt.%'!D71,"*BDL*")</f>
        <v>1.375</v>
      </c>
      <c r="F73" s="6">
        <v>46.91</v>
      </c>
      <c r="G73" s="7">
        <f t="shared" si="1"/>
        <v>100.01400000000001</v>
      </c>
    </row>
    <row r="74" spans="1:7" x14ac:dyDescent="0.2">
      <c r="A74" s="3" t="s">
        <v>8</v>
      </c>
      <c r="B74" s="4">
        <v>21</v>
      </c>
      <c r="C74" s="5">
        <f>IF('[1]raw wt.%'!B72&gt;=('[1]Detection Limit'!B72/10000),'[1]raw wt.%'!B72,"*BDL*")</f>
        <v>6.3E-2</v>
      </c>
      <c r="D74" s="6">
        <f>IF('[1]raw wt.%'!C72&gt;=('[1]Detection Limit'!C72/10000),'[1]raw wt.%'!C72,"*BDL*")</f>
        <v>51.753999999999998</v>
      </c>
      <c r="E74" s="7">
        <f>IF('[1]raw wt.%'!D72&gt;=('[1]Detection Limit'!D72/10000),'[1]raw wt.%'!D72,"*BDL*")</f>
        <v>1.0660000000000001</v>
      </c>
      <c r="F74" s="6">
        <v>46.79</v>
      </c>
      <c r="G74" s="7">
        <f t="shared" si="1"/>
        <v>99.673000000000002</v>
      </c>
    </row>
    <row r="75" spans="1:7" x14ac:dyDescent="0.2">
      <c r="A75" s="3" t="s">
        <v>8</v>
      </c>
      <c r="B75" s="4">
        <v>22</v>
      </c>
      <c r="C75" s="5">
        <f>IF('[1]raw wt.%'!B73&gt;=('[1]Detection Limit'!B73/10000),'[1]raw wt.%'!B73,"*BDL*")</f>
        <v>1.7000000000000001E-2</v>
      </c>
      <c r="D75" s="6">
        <f>IF('[1]raw wt.%'!C73&gt;=('[1]Detection Limit'!C73/10000),'[1]raw wt.%'!C73,"*BDL*")</f>
        <v>52.325000000000003</v>
      </c>
      <c r="E75" s="7">
        <f>IF('[1]raw wt.%'!D73&gt;=('[1]Detection Limit'!D73/10000),'[1]raw wt.%'!D73,"*BDL*")</f>
        <v>0.42199999999999999</v>
      </c>
      <c r="F75" s="6">
        <v>46.84</v>
      </c>
      <c r="G75" s="7">
        <f t="shared" si="1"/>
        <v>99.604000000000013</v>
      </c>
    </row>
    <row r="76" spans="1:7" x14ac:dyDescent="0.2">
      <c r="A76" s="3" t="s">
        <v>8</v>
      </c>
      <c r="B76" s="4">
        <v>23</v>
      </c>
      <c r="C76" s="5">
        <f>IF('[1]raw wt.%'!B74&gt;=('[1]Detection Limit'!B74/10000),'[1]raw wt.%'!B74,"*BDL*")</f>
        <v>1.2999999999999999E-2</v>
      </c>
      <c r="D76" s="6">
        <f>IF('[1]raw wt.%'!C74&gt;=('[1]Detection Limit'!C74/10000),'[1]raw wt.%'!C74,"*BDL*")</f>
        <v>52.281999999999996</v>
      </c>
      <c r="E76" s="7">
        <f>IF('[1]raw wt.%'!D74&gt;=('[1]Detection Limit'!D74/10000),'[1]raw wt.%'!D74,"*BDL*")</f>
        <v>0.39100000000000001</v>
      </c>
      <c r="F76" s="6">
        <v>46.77</v>
      </c>
      <c r="G76" s="7">
        <f t="shared" si="1"/>
        <v>99.455999999999989</v>
      </c>
    </row>
    <row r="77" spans="1:7" x14ac:dyDescent="0.2">
      <c r="A77" s="3" t="s">
        <v>8</v>
      </c>
      <c r="B77" s="4">
        <v>24</v>
      </c>
      <c r="C77" s="5">
        <f>IF('[1]raw wt.%'!B75&gt;=('[1]Detection Limit'!B75/10000),'[1]raw wt.%'!B75,"*BDL*")</f>
        <v>1.6E-2</v>
      </c>
      <c r="D77" s="6">
        <f>IF('[1]raw wt.%'!C75&gt;=('[1]Detection Limit'!C75/10000),'[1]raw wt.%'!C75,"*BDL*")</f>
        <v>52.289000000000001</v>
      </c>
      <c r="E77" s="7">
        <f>IF('[1]raw wt.%'!D75&gt;=('[1]Detection Limit'!D75/10000),'[1]raw wt.%'!D75,"*BDL*")</f>
        <v>0.36299999999999999</v>
      </c>
      <c r="F77" s="6">
        <v>46.76</v>
      </c>
      <c r="G77" s="7">
        <f t="shared" si="1"/>
        <v>99.427999999999997</v>
      </c>
    </row>
    <row r="78" spans="1:7" x14ac:dyDescent="0.2">
      <c r="A78" s="3" t="s">
        <v>8</v>
      </c>
      <c r="B78" s="4">
        <v>25</v>
      </c>
      <c r="C78" s="5">
        <f>IF('[1]raw wt.%'!B76&gt;=('[1]Detection Limit'!B76/10000),'[1]raw wt.%'!B76,"*BDL*")</f>
        <v>1.7999999999999999E-2</v>
      </c>
      <c r="D78" s="6">
        <f>IF('[1]raw wt.%'!C76&gt;=('[1]Detection Limit'!C76/10000),'[1]raw wt.%'!C76,"*BDL*")</f>
        <v>52.433</v>
      </c>
      <c r="E78" s="7">
        <f>IF('[1]raw wt.%'!D76&gt;=('[1]Detection Limit'!D76/10000),'[1]raw wt.%'!D76,"*BDL*")</f>
        <v>0.33500000000000002</v>
      </c>
      <c r="F78" s="6">
        <v>46.87</v>
      </c>
      <c r="G78" s="7">
        <f t="shared" si="1"/>
        <v>99.656000000000006</v>
      </c>
    </row>
    <row r="79" spans="1:7" x14ac:dyDescent="0.2">
      <c r="B79" s="4"/>
      <c r="C79" s="5"/>
      <c r="D79" s="6"/>
      <c r="E79" s="7"/>
      <c r="F79" s="6"/>
      <c r="G79" s="7"/>
    </row>
    <row r="80" spans="1:7" x14ac:dyDescent="0.2">
      <c r="A80" s="3" t="s">
        <v>9</v>
      </c>
      <c r="B80" s="2">
        <v>1</v>
      </c>
      <c r="C80" s="5">
        <v>0</v>
      </c>
      <c r="D80" s="6">
        <f>IF('[1]raw wt.%'!C77&gt;=('[1]Detection Limit'!C77/10000),'[1]raw wt.%'!C77,"*BDL*")</f>
        <v>52.234000000000002</v>
      </c>
      <c r="E80" s="7">
        <f>IF('[1]raw wt.%'!D77&gt;=('[1]Detection Limit'!D77/10000),'[1]raw wt.%'!D77,"*BDL*")</f>
        <v>0.249</v>
      </c>
      <c r="F80" s="6">
        <v>46.63</v>
      </c>
      <c r="G80" s="7">
        <f t="shared" si="1"/>
        <v>99.113</v>
      </c>
    </row>
    <row r="81" spans="1:7" x14ac:dyDescent="0.2">
      <c r="A81" s="3" t="s">
        <v>9</v>
      </c>
      <c r="B81" s="2">
        <v>2</v>
      </c>
      <c r="C81" s="5">
        <v>0</v>
      </c>
      <c r="D81" s="6">
        <f>IF('[1]raw wt.%'!C78&gt;=('[1]Detection Limit'!C78/10000),'[1]raw wt.%'!C78,"*BDL*")</f>
        <v>52.04</v>
      </c>
      <c r="E81" s="7">
        <f>IF('[1]raw wt.%'!D78&gt;=('[1]Detection Limit'!D78/10000),'[1]raw wt.%'!D78,"*BDL*")</f>
        <v>0.26100000000000001</v>
      </c>
      <c r="F81" s="6">
        <v>46.47</v>
      </c>
      <c r="G81" s="7">
        <f t="shared" si="1"/>
        <v>98.771000000000001</v>
      </c>
    </row>
    <row r="82" spans="1:7" x14ac:dyDescent="0.2">
      <c r="A82" s="3" t="s">
        <v>9</v>
      </c>
      <c r="B82" s="2">
        <v>3</v>
      </c>
      <c r="C82" s="5">
        <f>IF('[1]raw wt.%'!B79&gt;=('[1]Detection Limit'!B79/10000),'[1]raw wt.%'!B79,"*BDL*")</f>
        <v>7.0000000000000001E-3</v>
      </c>
      <c r="D82" s="6">
        <f>IF('[1]raw wt.%'!C79&gt;=('[1]Detection Limit'!C79/10000),'[1]raw wt.%'!C79,"*BDL*")</f>
        <v>52.136000000000003</v>
      </c>
      <c r="E82" s="7">
        <f>IF('[1]raw wt.%'!D79&gt;=('[1]Detection Limit'!D79/10000),'[1]raw wt.%'!D79,"*BDL*")</f>
        <v>0.26200000000000001</v>
      </c>
      <c r="F82" s="6">
        <v>46.55</v>
      </c>
      <c r="G82" s="7">
        <f t="shared" si="1"/>
        <v>98.954999999999998</v>
      </c>
    </row>
    <row r="83" spans="1:7" x14ac:dyDescent="0.2">
      <c r="A83" s="3" t="s">
        <v>9</v>
      </c>
      <c r="B83" s="2">
        <v>4</v>
      </c>
      <c r="C83" s="5">
        <v>0</v>
      </c>
      <c r="D83" s="6">
        <f>IF('[1]raw wt.%'!C80&gt;=('[1]Detection Limit'!C80/10000),'[1]raw wt.%'!C80,"*BDL*")</f>
        <v>50.34</v>
      </c>
      <c r="E83" s="7">
        <f>IF('[1]raw wt.%'!D80&gt;=('[1]Detection Limit'!D80/10000),'[1]raw wt.%'!D80,"*BDL*")</f>
        <v>0.313</v>
      </c>
      <c r="F83" s="6">
        <v>45.1</v>
      </c>
      <c r="G83" s="7">
        <f t="shared" si="1"/>
        <v>95.753000000000014</v>
      </c>
    </row>
    <row r="84" spans="1:7" x14ac:dyDescent="0.2">
      <c r="A84" s="3" t="s">
        <v>9</v>
      </c>
      <c r="B84" s="2">
        <v>5</v>
      </c>
      <c r="C84" s="5">
        <v>0</v>
      </c>
      <c r="D84" s="6">
        <f>IF('[1]raw wt.%'!C81&gt;=('[1]Detection Limit'!C81/10000),'[1]raw wt.%'!C81,"*BDL*")</f>
        <v>27.577999999999999</v>
      </c>
      <c r="E84" s="7">
        <f>IF('[1]raw wt.%'!D81&gt;=('[1]Detection Limit'!D81/10000),'[1]raw wt.%'!D81,"*BDL*")</f>
        <v>0.78</v>
      </c>
      <c r="F84" s="6">
        <v>26.25</v>
      </c>
      <c r="G84" s="7">
        <f t="shared" si="1"/>
        <v>54.608000000000004</v>
      </c>
    </row>
    <row r="85" spans="1:7" x14ac:dyDescent="0.2">
      <c r="A85" s="3" t="s">
        <v>9</v>
      </c>
      <c r="B85" s="2">
        <v>6</v>
      </c>
      <c r="C85" s="5">
        <v>0</v>
      </c>
      <c r="D85" s="6">
        <f>IF('[1]raw wt.%'!C82&gt;=('[1]Detection Limit'!C82/10000),'[1]raw wt.%'!C82,"*BDL*")</f>
        <v>16.193000000000001</v>
      </c>
      <c r="E85" s="7">
        <f>IF('[1]raw wt.%'!D82&gt;=('[1]Detection Limit'!D82/10000),'[1]raw wt.%'!D82,"*BDL*")</f>
        <v>1.2689999999999999</v>
      </c>
      <c r="F85" s="6">
        <v>16.88</v>
      </c>
      <c r="G85" s="7">
        <f t="shared" si="1"/>
        <v>34.341999999999999</v>
      </c>
    </row>
    <row r="86" spans="1:7" x14ac:dyDescent="0.2">
      <c r="A86" s="3" t="s">
        <v>9</v>
      </c>
      <c r="B86" s="2">
        <v>7</v>
      </c>
      <c r="C86" s="5">
        <v>0</v>
      </c>
      <c r="D86" s="6">
        <f>IF('[1]raw wt.%'!C83&gt;=('[1]Detection Limit'!C83/10000),'[1]raw wt.%'!C83,"*BDL*")</f>
        <v>40.222999999999999</v>
      </c>
      <c r="E86" s="7">
        <f>IF('[1]raw wt.%'!D83&gt;=('[1]Detection Limit'!D83/10000),'[1]raw wt.%'!D83,"*BDL*")</f>
        <v>1.617</v>
      </c>
      <c r="F86" s="6">
        <v>37.47</v>
      </c>
      <c r="G86" s="7">
        <f t="shared" si="1"/>
        <v>79.31</v>
      </c>
    </row>
    <row r="87" spans="1:7" x14ac:dyDescent="0.2">
      <c r="A87" s="3" t="s">
        <v>9</v>
      </c>
      <c r="B87" s="2">
        <v>8</v>
      </c>
      <c r="C87" s="5">
        <f>IF('[1]raw wt.%'!B84&gt;=('[1]Detection Limit'!B84/10000),'[1]raw wt.%'!B84,"*BDL*")</f>
        <v>0.13300000000000001</v>
      </c>
      <c r="D87" s="6">
        <f>IF('[1]raw wt.%'!C84&gt;=('[1]Detection Limit'!C84/10000),'[1]raw wt.%'!C84,"*BDL*")</f>
        <v>50.545999999999999</v>
      </c>
      <c r="E87" s="7">
        <f>IF('[1]raw wt.%'!D84&gt;=('[1]Detection Limit'!D84/10000),'[1]raw wt.%'!D84,"*BDL*")</f>
        <v>2.004</v>
      </c>
      <c r="F87" s="6">
        <v>46.39</v>
      </c>
      <c r="G87" s="7">
        <f t="shared" si="1"/>
        <v>99.073000000000008</v>
      </c>
    </row>
    <row r="88" spans="1:7" x14ac:dyDescent="0.2">
      <c r="A88" s="3" t="s">
        <v>9</v>
      </c>
      <c r="B88" s="2">
        <v>9</v>
      </c>
      <c r="C88" s="5">
        <f>IF('[1]raw wt.%'!B85&gt;=('[1]Detection Limit'!B85/10000),'[1]raw wt.%'!B85,"*BDL*")</f>
        <v>9.9000000000000005E-2</v>
      </c>
      <c r="D88" s="6">
        <f>IF('[1]raw wt.%'!C85&gt;=('[1]Detection Limit'!C85/10000),'[1]raw wt.%'!C85,"*BDL*")</f>
        <v>50.917999999999999</v>
      </c>
      <c r="E88" s="7">
        <f>IF('[1]raw wt.%'!D85&gt;=('[1]Detection Limit'!D85/10000),'[1]raw wt.%'!D85,"*BDL*")</f>
        <v>1.9059999999999999</v>
      </c>
      <c r="F88" s="6">
        <v>46.63</v>
      </c>
      <c r="G88" s="7">
        <f t="shared" si="1"/>
        <v>99.552999999999997</v>
      </c>
    </row>
    <row r="89" spans="1:7" x14ac:dyDescent="0.2">
      <c r="A89" s="3" t="s">
        <v>9</v>
      </c>
      <c r="B89" s="2">
        <v>10</v>
      </c>
      <c r="C89" s="5">
        <f>IF('[1]raw wt.%'!B86&gt;=('[1]Detection Limit'!B86/10000),'[1]raw wt.%'!B86,"*BDL*")</f>
        <v>8.5999999999999993E-2</v>
      </c>
      <c r="D89" s="6">
        <f>IF('[1]raw wt.%'!C86&gt;=('[1]Detection Limit'!C86/10000),'[1]raw wt.%'!C86,"*BDL*")</f>
        <v>51.046999999999997</v>
      </c>
      <c r="E89" s="7">
        <f>IF('[1]raw wt.%'!D86&gt;=('[1]Detection Limit'!D86/10000),'[1]raw wt.%'!D86,"*BDL*")</f>
        <v>1.7350000000000001</v>
      </c>
      <c r="F89" s="6">
        <v>46.62</v>
      </c>
      <c r="G89" s="7">
        <f t="shared" si="1"/>
        <v>99.488</v>
      </c>
    </row>
    <row r="90" spans="1:7" x14ac:dyDescent="0.2">
      <c r="A90" s="3" t="s">
        <v>9</v>
      </c>
      <c r="B90" s="2">
        <v>11</v>
      </c>
      <c r="C90" s="5">
        <f>IF('[1]raw wt.%'!B87&gt;=('[1]Detection Limit'!B87/10000),'[1]raw wt.%'!B87,"*BDL*")</f>
        <v>8.3000000000000004E-2</v>
      </c>
      <c r="D90" s="6">
        <f>IF('[1]raw wt.%'!C87&gt;=('[1]Detection Limit'!C87/10000),'[1]raw wt.%'!C87,"*BDL*")</f>
        <v>51.097999999999999</v>
      </c>
      <c r="E90" s="7">
        <f>IF('[1]raw wt.%'!D87&gt;=('[1]Detection Limit'!D87/10000),'[1]raw wt.%'!D87,"*BDL*")</f>
        <v>1.617</v>
      </c>
      <c r="F90" s="6">
        <v>46.59</v>
      </c>
      <c r="G90" s="7">
        <f t="shared" si="1"/>
        <v>99.388000000000005</v>
      </c>
    </row>
    <row r="91" spans="1:7" x14ac:dyDescent="0.2">
      <c r="A91" s="3" t="s">
        <v>9</v>
      </c>
      <c r="B91" s="2">
        <v>12</v>
      </c>
      <c r="C91" s="5">
        <f>IF('[1]raw wt.%'!B88&gt;=('[1]Detection Limit'!B88/10000),'[1]raw wt.%'!B88,"*BDL*")</f>
        <v>8.1000000000000003E-2</v>
      </c>
      <c r="D91" s="6">
        <f>IF('[1]raw wt.%'!C88&gt;=('[1]Detection Limit'!C88/10000),'[1]raw wt.%'!C88,"*BDL*")</f>
        <v>51.05</v>
      </c>
      <c r="E91" s="7">
        <f>IF('[1]raw wt.%'!D88&gt;=('[1]Detection Limit'!D88/10000),'[1]raw wt.%'!D88,"*BDL*")</f>
        <v>1.5820000000000001</v>
      </c>
      <c r="F91" s="6">
        <v>46.52</v>
      </c>
      <c r="G91" s="7">
        <f t="shared" si="1"/>
        <v>99.233000000000004</v>
      </c>
    </row>
    <row r="92" spans="1:7" x14ac:dyDescent="0.2">
      <c r="A92" s="3" t="s">
        <v>9</v>
      </c>
      <c r="B92" s="2">
        <v>13</v>
      </c>
      <c r="C92" s="5">
        <f>IF('[1]raw wt.%'!B89&gt;=('[1]Detection Limit'!B89/10000),'[1]raw wt.%'!B89,"*BDL*")</f>
        <v>8.2000000000000003E-2</v>
      </c>
      <c r="D92" s="6">
        <f>IF('[1]raw wt.%'!C89&gt;=('[1]Detection Limit'!C89/10000),'[1]raw wt.%'!C89,"*BDL*")</f>
        <v>51.003999999999998</v>
      </c>
      <c r="E92" s="7">
        <f>IF('[1]raw wt.%'!D89&gt;=('[1]Detection Limit'!D89/10000),'[1]raw wt.%'!D89,"*BDL*")</f>
        <v>1.5649999999999999</v>
      </c>
      <c r="F92" s="6">
        <v>46.47</v>
      </c>
      <c r="G92" s="7">
        <f t="shared" si="1"/>
        <v>99.120999999999995</v>
      </c>
    </row>
    <row r="93" spans="1:7" x14ac:dyDescent="0.2">
      <c r="A93" s="3" t="s">
        <v>9</v>
      </c>
      <c r="B93" s="2">
        <v>14</v>
      </c>
      <c r="C93" s="5">
        <f>IF('[1]raw wt.%'!B90&gt;=('[1]Detection Limit'!B90/10000),'[1]raw wt.%'!B90,"*BDL*")</f>
        <v>8.4000000000000005E-2</v>
      </c>
      <c r="D93" s="6">
        <f>IF('[1]raw wt.%'!C90&gt;=('[1]Detection Limit'!C90/10000),'[1]raw wt.%'!C90,"*BDL*")</f>
        <v>50.825000000000003</v>
      </c>
      <c r="E93" s="7">
        <f>IF('[1]raw wt.%'!D90&gt;=('[1]Detection Limit'!D90/10000),'[1]raw wt.%'!D90,"*BDL*")</f>
        <v>1.5680000000000001</v>
      </c>
      <c r="F93" s="6">
        <v>46.31</v>
      </c>
      <c r="G93" s="7">
        <f t="shared" si="1"/>
        <v>98.787000000000006</v>
      </c>
    </row>
    <row r="94" spans="1:7" x14ac:dyDescent="0.2">
      <c r="A94" s="3" t="s">
        <v>9</v>
      </c>
      <c r="B94" s="2">
        <v>15</v>
      </c>
      <c r="C94" s="5">
        <f>IF('[1]raw wt.%'!B91&gt;=('[1]Detection Limit'!B91/10000),'[1]raw wt.%'!B91,"*BDL*")</f>
        <v>0.08</v>
      </c>
      <c r="D94" s="6">
        <f>IF('[1]raw wt.%'!C91&gt;=('[1]Detection Limit'!C91/10000),'[1]raw wt.%'!C91,"*BDL*")</f>
        <v>50.755000000000003</v>
      </c>
      <c r="E94" s="7">
        <f>IF('[1]raw wt.%'!D91&gt;=('[1]Detection Limit'!D91/10000),'[1]raw wt.%'!D91,"*BDL*")</f>
        <v>1.5680000000000001</v>
      </c>
      <c r="F94" s="6">
        <v>46.25</v>
      </c>
      <c r="G94" s="7">
        <f t="shared" si="1"/>
        <v>98.652999999999992</v>
      </c>
    </row>
    <row r="95" spans="1:7" x14ac:dyDescent="0.2">
      <c r="A95" s="3" t="s">
        <v>9</v>
      </c>
      <c r="B95" s="2">
        <v>16</v>
      </c>
      <c r="C95" s="5">
        <f>IF('[1]raw wt.%'!B92&gt;=('[1]Detection Limit'!B92/10000),'[1]raw wt.%'!B92,"*BDL*")</f>
        <v>8.4000000000000005E-2</v>
      </c>
      <c r="D95" s="6">
        <f>IF('[1]raw wt.%'!C92&gt;=('[1]Detection Limit'!C92/10000),'[1]raw wt.%'!C92,"*BDL*")</f>
        <v>50.628999999999998</v>
      </c>
      <c r="E95" s="7">
        <f>IF('[1]raw wt.%'!D92&gt;=('[1]Detection Limit'!D92/10000),'[1]raw wt.%'!D92,"*BDL*")</f>
        <v>1.5589999999999999</v>
      </c>
      <c r="F95" s="6">
        <v>46.13</v>
      </c>
      <c r="G95" s="7">
        <f t="shared" si="1"/>
        <v>98.402000000000001</v>
      </c>
    </row>
    <row r="96" spans="1:7" x14ac:dyDescent="0.2">
      <c r="A96" s="3" t="s">
        <v>9</v>
      </c>
      <c r="B96" s="2">
        <v>17</v>
      </c>
      <c r="C96" s="5">
        <f>IF('[1]raw wt.%'!B93&gt;=('[1]Detection Limit'!B93/10000),'[1]raw wt.%'!B93,"*BDL*")</f>
        <v>7.8E-2</v>
      </c>
      <c r="D96" s="6">
        <f>IF('[1]raw wt.%'!C93&gt;=('[1]Detection Limit'!C93/10000),'[1]raw wt.%'!C93,"*BDL*")</f>
        <v>50.53</v>
      </c>
      <c r="E96" s="7">
        <f>IF('[1]raw wt.%'!D93&gt;=('[1]Detection Limit'!D93/10000),'[1]raw wt.%'!D93,"*BDL*")</f>
        <v>1.554</v>
      </c>
      <c r="F96" s="6">
        <v>46.04</v>
      </c>
      <c r="G96" s="7">
        <f t="shared" si="1"/>
        <v>98.201999999999998</v>
      </c>
    </row>
    <row r="97" spans="1:7" x14ac:dyDescent="0.2">
      <c r="A97" s="3" t="s">
        <v>9</v>
      </c>
      <c r="B97" s="2">
        <v>18</v>
      </c>
      <c r="C97" s="5">
        <f>IF('[1]raw wt.%'!B94&gt;=('[1]Detection Limit'!B94/10000),'[1]raw wt.%'!B94,"*BDL*")</f>
        <v>8.3000000000000004E-2</v>
      </c>
      <c r="D97" s="6">
        <f>IF('[1]raw wt.%'!C94&gt;=('[1]Detection Limit'!C94/10000),'[1]raw wt.%'!C94,"*BDL*")</f>
        <v>50.981999999999999</v>
      </c>
      <c r="E97" s="7">
        <f>IF('[1]raw wt.%'!D94&gt;=('[1]Detection Limit'!D94/10000),'[1]raw wt.%'!D94,"*BDL*")</f>
        <v>1.526</v>
      </c>
      <c r="F97" s="6">
        <v>46.42</v>
      </c>
      <c r="G97" s="7">
        <f t="shared" si="1"/>
        <v>99.010999999999996</v>
      </c>
    </row>
    <row r="98" spans="1:7" x14ac:dyDescent="0.2">
      <c r="A98" s="3" t="s">
        <v>9</v>
      </c>
      <c r="B98" s="2">
        <v>19</v>
      </c>
      <c r="C98" s="5">
        <f>IF('[1]raw wt.%'!B95&gt;=('[1]Detection Limit'!B95/10000),'[1]raw wt.%'!B95,"*BDL*")</f>
        <v>7.6999999999999999E-2</v>
      </c>
      <c r="D98" s="6">
        <f>IF('[1]raw wt.%'!C95&gt;=('[1]Detection Limit'!C95/10000),'[1]raw wt.%'!C95,"*BDL*")</f>
        <v>51.106000000000002</v>
      </c>
      <c r="E98" s="7">
        <f>IF('[1]raw wt.%'!D95&gt;=('[1]Detection Limit'!D95/10000),'[1]raw wt.%'!D95,"*BDL*")</f>
        <v>1.5449999999999999</v>
      </c>
      <c r="F98" s="6">
        <v>46.54</v>
      </c>
      <c r="G98" s="7">
        <f t="shared" si="1"/>
        <v>99.268000000000001</v>
      </c>
    </row>
    <row r="99" spans="1:7" x14ac:dyDescent="0.2">
      <c r="A99" s="3" t="s">
        <v>9</v>
      </c>
      <c r="B99" s="2">
        <v>20</v>
      </c>
      <c r="C99" s="5">
        <f>IF('[1]raw wt.%'!B96&gt;=('[1]Detection Limit'!B96/10000),'[1]raw wt.%'!B96,"*BDL*")</f>
        <v>7.8E-2</v>
      </c>
      <c r="D99" s="6">
        <f>IF('[1]raw wt.%'!C96&gt;=('[1]Detection Limit'!C96/10000),'[1]raw wt.%'!C96,"*BDL*")</f>
        <v>50.966999999999999</v>
      </c>
      <c r="E99" s="7">
        <f>IF('[1]raw wt.%'!D96&gt;=('[1]Detection Limit'!D96/10000),'[1]raw wt.%'!D96,"*BDL*")</f>
        <v>1.5129999999999999</v>
      </c>
      <c r="F99" s="6">
        <v>46.4</v>
      </c>
      <c r="G99" s="7">
        <f t="shared" si="1"/>
        <v>98.957999999999998</v>
      </c>
    </row>
    <row r="100" spans="1:7" x14ac:dyDescent="0.2">
      <c r="A100" s="3" t="s">
        <v>9</v>
      </c>
      <c r="B100" s="2">
        <v>21</v>
      </c>
      <c r="C100" s="5">
        <f>IF('[1]raw wt.%'!B97&gt;=('[1]Detection Limit'!B97/10000),'[1]raw wt.%'!B97,"*BDL*")</f>
        <v>7.4999999999999997E-2</v>
      </c>
      <c r="D100" s="6">
        <f>IF('[1]raw wt.%'!C97&gt;=('[1]Detection Limit'!C97/10000),'[1]raw wt.%'!C97,"*BDL*")</f>
        <v>51.033999999999999</v>
      </c>
      <c r="E100" s="7">
        <f>IF('[1]raw wt.%'!D97&gt;=('[1]Detection Limit'!D97/10000),'[1]raw wt.%'!D97,"*BDL*")</f>
        <v>1.5069999999999999</v>
      </c>
      <c r="F100" s="6">
        <v>46.45</v>
      </c>
      <c r="G100" s="7">
        <f t="shared" si="1"/>
        <v>99.066000000000003</v>
      </c>
    </row>
    <row r="101" spans="1:7" x14ac:dyDescent="0.2">
      <c r="A101" s="3" t="s">
        <v>9</v>
      </c>
      <c r="B101" s="2">
        <v>22</v>
      </c>
      <c r="C101" s="5">
        <f>IF('[1]raw wt.%'!B98&gt;=('[1]Detection Limit'!B98/10000),'[1]raw wt.%'!B98,"*BDL*")</f>
        <v>7.5999999999999998E-2</v>
      </c>
      <c r="D101" s="6">
        <f>IF('[1]raw wt.%'!C98&gt;=('[1]Detection Limit'!C98/10000),'[1]raw wt.%'!C98,"*BDL*")</f>
        <v>51.219000000000001</v>
      </c>
      <c r="E101" s="7">
        <f>IF('[1]raw wt.%'!D98&gt;=('[1]Detection Limit'!D98/10000),'[1]raw wt.%'!D98,"*BDL*")</f>
        <v>1.49</v>
      </c>
      <c r="F101" s="6">
        <v>46.6</v>
      </c>
      <c r="G101" s="7">
        <f t="shared" si="1"/>
        <v>99.385000000000005</v>
      </c>
    </row>
    <row r="102" spans="1:7" x14ac:dyDescent="0.2">
      <c r="A102" s="3" t="s">
        <v>9</v>
      </c>
      <c r="B102" s="2">
        <v>23</v>
      </c>
      <c r="C102" s="5">
        <f>IF('[1]raw wt.%'!B99&gt;=('[1]Detection Limit'!B99/10000),'[1]raw wt.%'!B99,"*BDL*")</f>
        <v>7.0000000000000007E-2</v>
      </c>
      <c r="D102" s="6">
        <f>IF('[1]raw wt.%'!C99&gt;=('[1]Detection Limit'!C99/10000),'[1]raw wt.%'!C99,"*BDL*")</f>
        <v>51.323999999999998</v>
      </c>
      <c r="E102" s="7">
        <f>IF('[1]raw wt.%'!D99&gt;=('[1]Detection Limit'!D99/10000),'[1]raw wt.%'!D99,"*BDL*")</f>
        <v>1.476</v>
      </c>
      <c r="F102" s="6">
        <v>46.68</v>
      </c>
      <c r="G102" s="7">
        <f t="shared" si="1"/>
        <v>99.55</v>
      </c>
    </row>
    <row r="103" spans="1:7" x14ac:dyDescent="0.2">
      <c r="A103" s="3" t="s">
        <v>10</v>
      </c>
      <c r="B103" s="2">
        <v>24</v>
      </c>
      <c r="C103" s="5">
        <f>IF('[1]raw wt.%'!B100&gt;=('[1]Detection Limit'!B100/10000),'[1]raw wt.%'!B100,"*BDL*")</f>
        <v>0.14599999999999999</v>
      </c>
      <c r="D103" s="6">
        <f>IF('[1]raw wt.%'!C100&gt;=('[1]Detection Limit'!C100/10000),'[1]raw wt.%'!C100,"*BDL*")</f>
        <v>49.633000000000003</v>
      </c>
      <c r="E103" s="7">
        <f>IF('[1]raw wt.%'!D100&gt;=('[1]Detection Limit'!D100/10000),'[1]raw wt.%'!D100,"*BDL*")</f>
        <v>2.6240000000000001</v>
      </c>
      <c r="F103" s="6">
        <v>46</v>
      </c>
      <c r="G103" s="7">
        <f t="shared" si="1"/>
        <v>98.403000000000006</v>
      </c>
    </row>
    <row r="104" spans="1:7" x14ac:dyDescent="0.2">
      <c r="A104" s="3" t="s">
        <v>10</v>
      </c>
      <c r="B104" s="2">
        <v>25</v>
      </c>
      <c r="C104" s="5">
        <f>IF('[1]raw wt.%'!B101&gt;=('[1]Detection Limit'!B101/10000),'[1]raw wt.%'!B101,"*BDL*")</f>
        <v>4.7E-2</v>
      </c>
      <c r="D104" s="6">
        <f>IF('[1]raw wt.%'!C101&gt;=('[1]Detection Limit'!C101/10000),'[1]raw wt.%'!C101,"*BDL*")</f>
        <v>51.741</v>
      </c>
      <c r="E104" s="7">
        <f>IF('[1]raw wt.%'!D101&gt;=('[1]Detection Limit'!D101/10000),'[1]raw wt.%'!D101,"*BDL*")</f>
        <v>1.0609999999999999</v>
      </c>
      <c r="F104" s="6">
        <v>46.76</v>
      </c>
      <c r="G104" s="7">
        <f t="shared" si="1"/>
        <v>99.608999999999995</v>
      </c>
    </row>
    <row r="105" spans="1:7" x14ac:dyDescent="0.2">
      <c r="A105" s="3" t="s">
        <v>10</v>
      </c>
      <c r="B105" s="2">
        <v>26</v>
      </c>
      <c r="C105" s="5">
        <f>IF('[1]raw wt.%'!B102&gt;=('[1]Detection Limit'!B102/10000),'[1]raw wt.%'!B102,"*BDL*")</f>
        <v>3.6999999999999998E-2</v>
      </c>
      <c r="D105" s="6">
        <f>IF('[1]raw wt.%'!C102&gt;=('[1]Detection Limit'!C102/10000),'[1]raw wt.%'!C102,"*BDL*")</f>
        <v>51.869</v>
      </c>
      <c r="E105" s="7">
        <f>IF('[1]raw wt.%'!D102&gt;=('[1]Detection Limit'!D102/10000),'[1]raw wt.%'!D102,"*BDL*")</f>
        <v>0.90200000000000002</v>
      </c>
      <c r="F105" s="6">
        <v>46.76</v>
      </c>
      <c r="G105" s="7">
        <f t="shared" si="1"/>
        <v>99.567999999999998</v>
      </c>
    </row>
    <row r="106" spans="1:7" x14ac:dyDescent="0.2">
      <c r="A106" s="3" t="s">
        <v>10</v>
      </c>
      <c r="B106" s="2">
        <v>27</v>
      </c>
      <c r="C106" s="5">
        <f>IF('[1]raw wt.%'!B103&gt;=('[1]Detection Limit'!B103/10000),'[1]raw wt.%'!B103,"*BDL*")</f>
        <v>2.1000000000000001E-2</v>
      </c>
      <c r="D106" s="6">
        <f>IF('[1]raw wt.%'!C103&gt;=('[1]Detection Limit'!C103/10000),'[1]raw wt.%'!C103,"*BDL*")</f>
        <v>52.107999999999997</v>
      </c>
      <c r="E106" s="7">
        <f>IF('[1]raw wt.%'!D103&gt;=('[1]Detection Limit'!D103/10000),'[1]raw wt.%'!D103,"*BDL*")</f>
        <v>0.61</v>
      </c>
      <c r="F106" s="6">
        <v>46.77</v>
      </c>
      <c r="G106" s="7">
        <f t="shared" si="1"/>
        <v>99.509</v>
      </c>
    </row>
    <row r="107" spans="1:7" x14ac:dyDescent="0.2">
      <c r="A107" s="3" t="s">
        <v>10</v>
      </c>
      <c r="B107" s="2">
        <v>28</v>
      </c>
      <c r="C107" s="5">
        <f>IF('[1]raw wt.%'!B104&gt;=('[1]Detection Limit'!B104/10000),'[1]raw wt.%'!B104,"*BDL*")</f>
        <v>1.7000000000000001E-2</v>
      </c>
      <c r="D107" s="6">
        <f>IF('[1]raw wt.%'!C104&gt;=('[1]Detection Limit'!C104/10000),'[1]raw wt.%'!C104,"*BDL*")</f>
        <v>52.131</v>
      </c>
      <c r="E107" s="7">
        <f>IF('[1]raw wt.%'!D104&gt;=('[1]Detection Limit'!D104/10000),'[1]raw wt.%'!D104,"*BDL*")</f>
        <v>0.55500000000000005</v>
      </c>
      <c r="F107" s="6">
        <v>46.75</v>
      </c>
      <c r="G107" s="7">
        <f t="shared" si="1"/>
        <v>99.453000000000003</v>
      </c>
    </row>
    <row r="108" spans="1:7" x14ac:dyDescent="0.2">
      <c r="A108" s="3" t="s">
        <v>10</v>
      </c>
      <c r="B108" s="2">
        <v>29</v>
      </c>
      <c r="C108" s="5">
        <f>IF('[1]raw wt.%'!B105&gt;=('[1]Detection Limit'!B105/10000),'[1]raw wt.%'!B105,"*BDL*")</f>
        <v>1.0999999999999999E-2</v>
      </c>
      <c r="D108" s="6">
        <f>IF('[1]raw wt.%'!C105&gt;=('[1]Detection Limit'!C105/10000),'[1]raw wt.%'!C105,"*BDL*")</f>
        <v>52.256999999999998</v>
      </c>
      <c r="E108" s="7">
        <f>IF('[1]raw wt.%'!D105&gt;=('[1]Detection Limit'!D105/10000),'[1]raw wt.%'!D105,"*BDL*")</f>
        <v>0.46200000000000002</v>
      </c>
      <c r="F108" s="6">
        <v>46.8</v>
      </c>
      <c r="G108" s="7">
        <f t="shared" si="1"/>
        <v>99.53</v>
      </c>
    </row>
    <row r="109" spans="1:7" x14ac:dyDescent="0.2">
      <c r="A109" s="3" t="s">
        <v>10</v>
      </c>
      <c r="B109" s="2">
        <v>30</v>
      </c>
      <c r="C109" s="5">
        <f>IF('[1]raw wt.%'!B106&gt;=('[1]Detection Limit'!B106/10000),'[1]raw wt.%'!B106,"*BDL*")</f>
        <v>8.0000000000000002E-3</v>
      </c>
      <c r="D109" s="6">
        <f>IF('[1]raw wt.%'!C106&gt;=('[1]Detection Limit'!C106/10000),'[1]raw wt.%'!C106,"*BDL*")</f>
        <v>52.401000000000003</v>
      </c>
      <c r="E109" s="7">
        <f>IF('[1]raw wt.%'!D106&gt;=('[1]Detection Limit'!D106/10000),'[1]raw wt.%'!D106,"*BDL*")</f>
        <v>0.42199999999999999</v>
      </c>
      <c r="F109" s="6">
        <v>46.9</v>
      </c>
      <c r="G109" s="7">
        <f t="shared" si="1"/>
        <v>99.730999999999995</v>
      </c>
    </row>
    <row r="110" spans="1:7" x14ac:dyDescent="0.2">
      <c r="A110" s="3" t="s">
        <v>10</v>
      </c>
      <c r="B110" s="2">
        <v>31</v>
      </c>
      <c r="C110" s="5">
        <f>IF('[1]raw wt.%'!B107&gt;=('[1]Detection Limit'!B107/10000),'[1]raw wt.%'!B107,"*BDL*")</f>
        <v>0.01</v>
      </c>
      <c r="D110" s="6">
        <f>IF('[1]raw wt.%'!C107&gt;=('[1]Detection Limit'!C107/10000),'[1]raw wt.%'!C107,"*BDL*")</f>
        <v>52.335000000000001</v>
      </c>
      <c r="E110" s="7">
        <f>IF('[1]raw wt.%'!D107&gt;=('[1]Detection Limit'!D107/10000),'[1]raw wt.%'!D107,"*BDL*")</f>
        <v>0.36899999999999999</v>
      </c>
      <c r="F110" s="6">
        <v>46.81</v>
      </c>
      <c r="G110" s="7">
        <f t="shared" si="1"/>
        <v>99.524000000000001</v>
      </c>
    </row>
    <row r="111" spans="1:7" x14ac:dyDescent="0.2">
      <c r="A111" s="3" t="s">
        <v>10</v>
      </c>
      <c r="B111" s="2">
        <v>32</v>
      </c>
      <c r="C111" s="5">
        <f>IF('[1]raw wt.%'!B108&gt;=('[1]Detection Limit'!B108/10000),'[1]raw wt.%'!B108,"*BDL*")</f>
        <v>8.9999999999999993E-3</v>
      </c>
      <c r="D111" s="6">
        <f>IF('[1]raw wt.%'!C108&gt;=('[1]Detection Limit'!C108/10000),'[1]raw wt.%'!C108,"*BDL*")</f>
        <v>52.284999999999997</v>
      </c>
      <c r="E111" s="7">
        <f>IF('[1]raw wt.%'!D108&gt;=('[1]Detection Limit'!D108/10000),'[1]raw wt.%'!D108,"*BDL*")</f>
        <v>0.35499999999999998</v>
      </c>
      <c r="F111" s="6">
        <v>46.75</v>
      </c>
      <c r="G111" s="7">
        <f t="shared" si="1"/>
        <v>99.399000000000001</v>
      </c>
    </row>
    <row r="112" spans="1:7" x14ac:dyDescent="0.2">
      <c r="A112" s="3" t="s">
        <v>10</v>
      </c>
      <c r="B112" s="2">
        <v>33</v>
      </c>
      <c r="C112" s="5">
        <f>IF('[1]raw wt.%'!B109&gt;=('[1]Detection Limit'!B109/10000),'[1]raw wt.%'!B109,"*BDL*")</f>
        <v>1.0999999999999999E-2</v>
      </c>
      <c r="D112" s="6">
        <f>IF('[1]raw wt.%'!C109&gt;=('[1]Detection Limit'!C109/10000),'[1]raw wt.%'!C109,"*BDL*")</f>
        <v>52.185000000000002</v>
      </c>
      <c r="E112" s="7">
        <f>IF('[1]raw wt.%'!D109&gt;=('[1]Detection Limit'!D109/10000),'[1]raw wt.%'!D109,"*BDL*")</f>
        <v>0.32500000000000001</v>
      </c>
      <c r="F112" s="6">
        <v>46.64</v>
      </c>
      <c r="G112" s="7">
        <f t="shared" si="1"/>
        <v>99.161000000000001</v>
      </c>
    </row>
    <row r="113" spans="1:7" x14ac:dyDescent="0.2">
      <c r="A113" s="3" t="s">
        <v>10</v>
      </c>
      <c r="B113" s="2">
        <v>34</v>
      </c>
      <c r="C113" s="5">
        <f>IF('[1]raw wt.%'!B110&gt;=('[1]Detection Limit'!B110/10000),'[1]raw wt.%'!B110,"*BDL*")</f>
        <v>1.0999999999999999E-2</v>
      </c>
      <c r="D113" s="6">
        <f>IF('[1]raw wt.%'!C110&gt;=('[1]Detection Limit'!C110/10000),'[1]raw wt.%'!C110,"*BDL*")</f>
        <v>52.155000000000001</v>
      </c>
      <c r="E113" s="7">
        <f>IF('[1]raw wt.%'!D110&gt;=('[1]Detection Limit'!D110/10000),'[1]raw wt.%'!D110,"*BDL*")</f>
        <v>0.30199999999999999</v>
      </c>
      <c r="F113" s="6">
        <v>46.6</v>
      </c>
      <c r="G113" s="7">
        <f t="shared" si="1"/>
        <v>99.068000000000012</v>
      </c>
    </row>
    <row r="114" spans="1:7" x14ac:dyDescent="0.2">
      <c r="A114" s="3" t="s">
        <v>10</v>
      </c>
      <c r="B114" s="2">
        <v>35</v>
      </c>
      <c r="C114" s="5">
        <f>IF('[1]raw wt.%'!B111&gt;=('[1]Detection Limit'!B111/10000),'[1]raw wt.%'!B111,"*BDL*")</f>
        <v>0.01</v>
      </c>
      <c r="D114" s="6">
        <f>IF('[1]raw wt.%'!C111&gt;=('[1]Detection Limit'!C111/10000),'[1]raw wt.%'!C111,"*BDL*")</f>
        <v>51.649000000000001</v>
      </c>
      <c r="E114" s="7">
        <f>IF('[1]raw wt.%'!D111&gt;=('[1]Detection Limit'!D111/10000),'[1]raw wt.%'!D111,"*BDL*")</f>
        <v>0.28000000000000003</v>
      </c>
      <c r="F114" s="6">
        <v>46.13</v>
      </c>
      <c r="G114" s="7">
        <f t="shared" si="1"/>
        <v>98.069000000000003</v>
      </c>
    </row>
    <row r="115" spans="1:7" x14ac:dyDescent="0.2">
      <c r="A115" s="3" t="s">
        <v>10</v>
      </c>
      <c r="B115" s="2">
        <v>36</v>
      </c>
      <c r="C115" s="5">
        <v>0</v>
      </c>
      <c r="D115" s="6">
        <f>IF('[1]raw wt.%'!C112&gt;=('[1]Detection Limit'!C112/10000),'[1]raw wt.%'!C112,"*BDL*")</f>
        <v>52.283999999999999</v>
      </c>
      <c r="E115" s="7">
        <f>IF('[1]raw wt.%'!D112&gt;=('[1]Detection Limit'!D112/10000),'[1]raw wt.%'!D112,"*BDL*")</f>
        <v>0.27500000000000002</v>
      </c>
      <c r="F115" s="6">
        <v>46.69</v>
      </c>
      <c r="G115" s="7">
        <f t="shared" si="1"/>
        <v>99.248999999999995</v>
      </c>
    </row>
    <row r="116" spans="1:7" x14ac:dyDescent="0.2">
      <c r="A116" s="3" t="s">
        <v>10</v>
      </c>
      <c r="B116" s="2">
        <v>37</v>
      </c>
      <c r="C116" s="5">
        <v>0</v>
      </c>
      <c r="D116" s="6">
        <f>IF('[1]raw wt.%'!C113&gt;=('[1]Detection Limit'!C113/10000),'[1]raw wt.%'!C113,"*BDL*")</f>
        <v>52.158999999999999</v>
      </c>
      <c r="E116" s="7">
        <f>IF('[1]raw wt.%'!D113&gt;=('[1]Detection Limit'!D113/10000),'[1]raw wt.%'!D113,"*BDL*")</f>
        <v>0.26700000000000002</v>
      </c>
      <c r="F116" s="6">
        <v>46.58</v>
      </c>
      <c r="G116" s="7">
        <f t="shared" si="1"/>
        <v>99.006</v>
      </c>
    </row>
    <row r="117" spans="1:7" x14ac:dyDescent="0.2">
      <c r="A117" s="3" t="s">
        <v>10</v>
      </c>
      <c r="B117" s="2">
        <v>38</v>
      </c>
      <c r="C117" s="5">
        <f>IF('[1]raw wt.%'!B114&gt;=('[1]Detection Limit'!B114/10000),'[1]raw wt.%'!B114,"*BDL*")</f>
        <v>7.0000000000000001E-3</v>
      </c>
      <c r="D117" s="6">
        <f>IF('[1]raw wt.%'!C114&gt;=('[1]Detection Limit'!C114/10000),'[1]raw wt.%'!C114,"*BDL*")</f>
        <v>52.185000000000002</v>
      </c>
      <c r="E117" s="7">
        <f>IF('[1]raw wt.%'!D114&gt;=('[1]Detection Limit'!D114/10000),'[1]raw wt.%'!D114,"*BDL*")</f>
        <v>0.25900000000000001</v>
      </c>
      <c r="F117" s="6">
        <v>46.6</v>
      </c>
      <c r="G117" s="7">
        <f t="shared" si="1"/>
        <v>99.051000000000002</v>
      </c>
    </row>
    <row r="118" spans="1:7" x14ac:dyDescent="0.2">
      <c r="A118" s="3" t="s">
        <v>10</v>
      </c>
      <c r="B118" s="2">
        <v>39</v>
      </c>
      <c r="C118" s="5">
        <f>IF('[1]raw wt.%'!B115&gt;=('[1]Detection Limit'!B115/10000),'[1]raw wt.%'!B115,"*BDL*")</f>
        <v>8.5999999999999993E-2</v>
      </c>
      <c r="D118" s="6">
        <f>IF('[1]raw wt.%'!C115&gt;=('[1]Detection Limit'!C115/10000),'[1]raw wt.%'!C115,"*BDL*")</f>
        <v>51.192</v>
      </c>
      <c r="E118" s="7">
        <f>IF('[1]raw wt.%'!D115&gt;=('[1]Detection Limit'!D115/10000),'[1]raw wt.%'!D115,"*BDL*")</f>
        <v>1.52</v>
      </c>
      <c r="F118" s="6">
        <v>46.61</v>
      </c>
      <c r="G118" s="7">
        <f t="shared" si="1"/>
        <v>99.408000000000001</v>
      </c>
    </row>
    <row r="119" spans="1:7" x14ac:dyDescent="0.2">
      <c r="A119" s="3" t="s">
        <v>10</v>
      </c>
      <c r="B119" s="2">
        <v>40</v>
      </c>
      <c r="C119" s="5">
        <f>IF('[1]raw wt.%'!B116&gt;=('[1]Detection Limit'!B116/10000),'[1]raw wt.%'!B116,"*BDL*")</f>
        <v>0.13200000000000001</v>
      </c>
      <c r="D119" s="6">
        <f>IF('[1]raw wt.%'!C116&gt;=('[1]Detection Limit'!C116/10000),'[1]raw wt.%'!C116,"*BDL*")</f>
        <v>50.514000000000003</v>
      </c>
      <c r="E119" s="7">
        <f>IF('[1]raw wt.%'!D116&gt;=('[1]Detection Limit'!D116/10000),'[1]raw wt.%'!D116,"*BDL*")</f>
        <v>2.347</v>
      </c>
      <c r="F119" s="6">
        <v>46.59</v>
      </c>
      <c r="G119" s="7">
        <f t="shared" si="1"/>
        <v>99.582999999999998</v>
      </c>
    </row>
    <row r="120" spans="1:7" x14ac:dyDescent="0.2">
      <c r="A120" s="3" t="s">
        <v>11</v>
      </c>
      <c r="B120" s="2">
        <v>1</v>
      </c>
      <c r="C120" s="5">
        <f>IF('[1]raw wt.%'!B117&gt;=('[1]Detection Limit'!B117/10000),'[1]raw wt.%'!B117,"*BDL*")</f>
        <v>3.5000000000000003E-2</v>
      </c>
      <c r="D120" s="6">
        <f>IF('[1]raw wt.%'!C117&gt;=('[1]Detection Limit'!C117/10000),'[1]raw wt.%'!C117,"*BDL*")</f>
        <v>51.932000000000002</v>
      </c>
      <c r="E120" s="7">
        <f>IF('[1]raw wt.%'!D117&gt;=('[1]Detection Limit'!D117/10000),'[1]raw wt.%'!D117,"*BDL*")</f>
        <v>0.85299999999999998</v>
      </c>
      <c r="F120" s="6">
        <v>46.79</v>
      </c>
      <c r="G120" s="7">
        <f t="shared" si="1"/>
        <v>99.61</v>
      </c>
    </row>
    <row r="121" spans="1:7" x14ac:dyDescent="0.2">
      <c r="A121" s="3" t="s">
        <v>11</v>
      </c>
      <c r="B121" s="2">
        <v>2</v>
      </c>
      <c r="C121" s="5">
        <f>IF('[1]raw wt.%'!B118&gt;=('[1]Detection Limit'!B118/10000),'[1]raw wt.%'!B118,"*BDL*")</f>
        <v>2.5999999999999999E-2</v>
      </c>
      <c r="D121" s="6">
        <f>IF('[1]raw wt.%'!C118&gt;=('[1]Detection Limit'!C118/10000),'[1]raw wt.%'!C118,"*BDL*")</f>
        <v>52.186</v>
      </c>
      <c r="E121" s="7">
        <f>IF('[1]raw wt.%'!D118&gt;=('[1]Detection Limit'!D118/10000),'[1]raw wt.%'!D118,"*BDL*")</f>
        <v>0.71799999999999997</v>
      </c>
      <c r="F121" s="6">
        <v>46.92</v>
      </c>
      <c r="G121" s="7">
        <f t="shared" si="1"/>
        <v>99.850000000000009</v>
      </c>
    </row>
    <row r="122" spans="1:7" x14ac:dyDescent="0.2">
      <c r="A122" s="3" t="s">
        <v>11</v>
      </c>
      <c r="B122" s="2">
        <v>3</v>
      </c>
      <c r="C122" s="5">
        <f>IF('[1]raw wt.%'!B119&gt;=('[1]Detection Limit'!B119/10000),'[1]raw wt.%'!B119,"*BDL*")</f>
        <v>1.0999999999999999E-2</v>
      </c>
      <c r="D122" s="6">
        <f>IF('[1]raw wt.%'!C119&gt;=('[1]Detection Limit'!C119/10000),'[1]raw wt.%'!C119,"*BDL*")</f>
        <v>52.488999999999997</v>
      </c>
      <c r="E122" s="7">
        <f>IF('[1]raw wt.%'!D119&gt;=('[1]Detection Limit'!D119/10000),'[1]raw wt.%'!D119,"*BDL*")</f>
        <v>0.316</v>
      </c>
      <c r="F122" s="6">
        <v>46.91</v>
      </c>
      <c r="G122" s="7">
        <f t="shared" si="1"/>
        <v>99.725999999999999</v>
      </c>
    </row>
    <row r="123" spans="1:7" x14ac:dyDescent="0.2">
      <c r="A123" s="3" t="s">
        <v>11</v>
      </c>
      <c r="B123" s="2">
        <v>4</v>
      </c>
      <c r="C123" s="5">
        <v>0</v>
      </c>
      <c r="D123" s="6">
        <f>IF('[1]raw wt.%'!C120&gt;=('[1]Detection Limit'!C120/10000),'[1]raw wt.%'!C120,"*BDL*")</f>
        <v>52.58</v>
      </c>
      <c r="E123" s="7">
        <f>IF('[1]raw wt.%'!D120&gt;=('[1]Detection Limit'!D120/10000),'[1]raw wt.%'!D120,"*BDL*")</f>
        <v>0.27</v>
      </c>
      <c r="F123" s="6">
        <v>46.95</v>
      </c>
      <c r="G123" s="7">
        <f t="shared" si="1"/>
        <v>99.800000000000011</v>
      </c>
    </row>
    <row r="124" spans="1:7" x14ac:dyDescent="0.2">
      <c r="A124" s="3" t="s">
        <v>11</v>
      </c>
      <c r="B124" s="2">
        <v>5</v>
      </c>
      <c r="C124" s="5">
        <f>IF('[1]raw wt.%'!B121&gt;=('[1]Detection Limit'!B121/10000),'[1]raw wt.%'!B121,"*BDL*")</f>
        <v>8.0000000000000002E-3</v>
      </c>
      <c r="D124" s="6">
        <f>IF('[1]raw wt.%'!C121&gt;=('[1]Detection Limit'!C121/10000),'[1]raw wt.%'!C121,"*BDL*")</f>
        <v>52.683</v>
      </c>
      <c r="E124" s="7">
        <f>IF('[1]raw wt.%'!D121&gt;=('[1]Detection Limit'!D121/10000),'[1]raw wt.%'!D121,"*BDL*")</f>
        <v>0.253</v>
      </c>
      <c r="F124" s="6">
        <v>47.04</v>
      </c>
      <c r="G124" s="7">
        <f t="shared" si="1"/>
        <v>99.984000000000009</v>
      </c>
    </row>
    <row r="125" spans="1:7" x14ac:dyDescent="0.2">
      <c r="A125" s="3" t="s">
        <v>11</v>
      </c>
      <c r="B125" s="2">
        <v>6</v>
      </c>
      <c r="C125" s="5">
        <f>IF('[1]raw wt.%'!B122&gt;=('[1]Detection Limit'!B122/10000),'[1]raw wt.%'!B122,"*BDL*")</f>
        <v>7.0000000000000001E-3</v>
      </c>
      <c r="D125" s="6">
        <f>IF('[1]raw wt.%'!C122&gt;=('[1]Detection Limit'!C122/10000),'[1]raw wt.%'!C122,"*BDL*")</f>
        <v>52.612000000000002</v>
      </c>
      <c r="E125" s="7">
        <f>IF('[1]raw wt.%'!D122&gt;=('[1]Detection Limit'!D122/10000),'[1]raw wt.%'!D122,"*BDL*")</f>
        <v>0.23899999999999999</v>
      </c>
      <c r="F125" s="6">
        <v>46.96</v>
      </c>
      <c r="G125" s="7">
        <f t="shared" si="1"/>
        <v>99.817999999999998</v>
      </c>
    </row>
    <row r="126" spans="1:7" x14ac:dyDescent="0.2">
      <c r="A126" s="3" t="s">
        <v>11</v>
      </c>
      <c r="B126" s="2">
        <v>7</v>
      </c>
      <c r="C126" s="5">
        <f>IF('[1]raw wt.%'!B123&gt;=('[1]Detection Limit'!B123/10000),'[1]raw wt.%'!B123,"*BDL*")</f>
        <v>7.0000000000000001E-3</v>
      </c>
      <c r="D126" s="6">
        <f>IF('[1]raw wt.%'!C123&gt;=('[1]Detection Limit'!C123/10000),'[1]raw wt.%'!C123,"*BDL*")</f>
        <v>52.567999999999998</v>
      </c>
      <c r="E126" s="7">
        <f>IF('[1]raw wt.%'!D123&gt;=('[1]Detection Limit'!D123/10000),'[1]raw wt.%'!D123,"*BDL*")</f>
        <v>0.23</v>
      </c>
      <c r="F126" s="6">
        <v>46.92</v>
      </c>
      <c r="G126" s="7">
        <f t="shared" si="1"/>
        <v>99.724999999999994</v>
      </c>
    </row>
    <row r="127" spans="1:7" x14ac:dyDescent="0.2">
      <c r="A127" s="3" t="s">
        <v>11</v>
      </c>
      <c r="B127" s="2">
        <v>8</v>
      </c>
      <c r="C127" s="5">
        <v>0</v>
      </c>
      <c r="D127" s="6">
        <f>IF('[1]raw wt.%'!C124&gt;=('[1]Detection Limit'!C124/10000),'[1]raw wt.%'!C124,"*BDL*")</f>
        <v>52.607999999999997</v>
      </c>
      <c r="E127" s="7">
        <f>IF('[1]raw wt.%'!D124&gt;=('[1]Detection Limit'!D124/10000),'[1]raw wt.%'!D124,"*BDL*")</f>
        <v>0.223</v>
      </c>
      <c r="F127" s="6">
        <v>46.95</v>
      </c>
      <c r="G127" s="7">
        <f t="shared" si="1"/>
        <v>99.781000000000006</v>
      </c>
    </row>
    <row r="128" spans="1:7" x14ac:dyDescent="0.2">
      <c r="A128" s="3" t="s">
        <v>11</v>
      </c>
      <c r="B128" s="2">
        <v>9</v>
      </c>
      <c r="C128" s="5">
        <f>IF('[1]raw wt.%'!B125&gt;=('[1]Detection Limit'!B125/10000),'[1]raw wt.%'!B125,"*BDL*")</f>
        <v>8.9999999999999993E-3</v>
      </c>
      <c r="D128" s="6">
        <f>IF('[1]raw wt.%'!C125&gt;=('[1]Detection Limit'!C125/10000),'[1]raw wt.%'!C125,"*BDL*")</f>
        <v>52.134999999999998</v>
      </c>
      <c r="E128" s="7">
        <f>IF('[1]raw wt.%'!D125&gt;=('[1]Detection Limit'!D125/10000),'[1]raw wt.%'!D125,"*BDL*")</f>
        <v>0.223</v>
      </c>
      <c r="F128" s="6">
        <v>46.53</v>
      </c>
      <c r="G128" s="7">
        <f t="shared" si="1"/>
        <v>98.896999999999991</v>
      </c>
    </row>
    <row r="129" spans="1:7" x14ac:dyDescent="0.2">
      <c r="A129" s="3" t="s">
        <v>11</v>
      </c>
      <c r="B129" s="2">
        <v>10</v>
      </c>
      <c r="C129" s="5">
        <f>IF('[1]raw wt.%'!B126&gt;=('[1]Detection Limit'!B126/10000),'[1]raw wt.%'!B126,"*BDL*")</f>
        <v>8.0000000000000002E-3</v>
      </c>
      <c r="D129" s="6">
        <f>IF('[1]raw wt.%'!C126&gt;=('[1]Detection Limit'!C126/10000),'[1]raw wt.%'!C126,"*BDL*")</f>
        <v>52.595999999999997</v>
      </c>
      <c r="E129" s="7">
        <f>IF('[1]raw wt.%'!D126&gt;=('[1]Detection Limit'!D126/10000),'[1]raw wt.%'!D126,"*BDL*")</f>
        <v>0.224</v>
      </c>
      <c r="F129" s="6">
        <v>46.94</v>
      </c>
      <c r="G129" s="7">
        <f t="shared" si="1"/>
        <v>99.768000000000001</v>
      </c>
    </row>
    <row r="130" spans="1:7" x14ac:dyDescent="0.2">
      <c r="A130" s="3" t="s">
        <v>11</v>
      </c>
      <c r="B130" s="2">
        <v>11</v>
      </c>
      <c r="C130" s="5">
        <f>IF('[1]raw wt.%'!B127&gt;=('[1]Detection Limit'!B127/10000),'[1]raw wt.%'!B127,"*BDL*")</f>
        <v>7.0000000000000001E-3</v>
      </c>
      <c r="D130" s="6">
        <f>IF('[1]raw wt.%'!C127&gt;=('[1]Detection Limit'!C127/10000),'[1]raw wt.%'!C127,"*BDL*")</f>
        <v>52.640999999999998</v>
      </c>
      <c r="E130" s="7">
        <f>IF('[1]raw wt.%'!D127&gt;=('[1]Detection Limit'!D127/10000),'[1]raw wt.%'!D127,"*BDL*")</f>
        <v>0.217</v>
      </c>
      <c r="F130" s="6">
        <v>46.97</v>
      </c>
      <c r="G130" s="7">
        <f t="shared" si="1"/>
        <v>99.834999999999994</v>
      </c>
    </row>
    <row r="131" spans="1:7" x14ac:dyDescent="0.2">
      <c r="A131" s="3" t="s">
        <v>11</v>
      </c>
      <c r="B131" s="2">
        <v>12</v>
      </c>
      <c r="C131" s="5">
        <f>IF('[1]raw wt.%'!B128&gt;=('[1]Detection Limit'!B128/10000),'[1]raw wt.%'!B128,"*BDL*")</f>
        <v>8.0000000000000002E-3</v>
      </c>
      <c r="D131" s="6">
        <f>IF('[1]raw wt.%'!C128&gt;=('[1]Detection Limit'!C128/10000),'[1]raw wt.%'!C128,"*BDL*")</f>
        <v>52.627000000000002</v>
      </c>
      <c r="E131" s="7">
        <f>IF('[1]raw wt.%'!D128&gt;=('[1]Detection Limit'!D128/10000),'[1]raw wt.%'!D128,"*BDL*")</f>
        <v>0.218</v>
      </c>
      <c r="F131" s="6">
        <v>46.96</v>
      </c>
      <c r="G131" s="7">
        <f t="shared" si="1"/>
        <v>99.813000000000017</v>
      </c>
    </row>
    <row r="132" spans="1:7" x14ac:dyDescent="0.2">
      <c r="A132" s="3" t="s">
        <v>11</v>
      </c>
      <c r="B132" s="2">
        <v>13</v>
      </c>
      <c r="C132" s="5">
        <v>0</v>
      </c>
      <c r="D132" s="6">
        <f>IF('[1]raw wt.%'!C129&gt;=('[1]Detection Limit'!C129/10000),'[1]raw wt.%'!C129,"*BDL*")</f>
        <v>52.682000000000002</v>
      </c>
      <c r="E132" s="7">
        <f>IF('[1]raw wt.%'!D129&gt;=('[1]Detection Limit'!D129/10000),'[1]raw wt.%'!D129,"*BDL*")</f>
        <v>0.222</v>
      </c>
      <c r="F132" s="6">
        <v>47.01</v>
      </c>
      <c r="G132" s="7">
        <f t="shared" si="1"/>
        <v>99.914000000000001</v>
      </c>
    </row>
    <row r="133" spans="1:7" x14ac:dyDescent="0.2">
      <c r="A133" s="3" t="s">
        <v>11</v>
      </c>
      <c r="B133" s="2">
        <v>14</v>
      </c>
      <c r="C133" s="5">
        <f>IF('[1]raw wt.%'!B130&gt;=('[1]Detection Limit'!B130/10000),'[1]raw wt.%'!B130,"*BDL*")</f>
        <v>8.0000000000000002E-3</v>
      </c>
      <c r="D133" s="6">
        <f>IF('[1]raw wt.%'!C130&gt;=('[1]Detection Limit'!C130/10000),'[1]raw wt.%'!C130,"*BDL*")</f>
        <v>52.625</v>
      </c>
      <c r="E133" s="7">
        <f>IF('[1]raw wt.%'!D130&gt;=('[1]Detection Limit'!D130/10000),'[1]raw wt.%'!D130,"*BDL*")</f>
        <v>0.217</v>
      </c>
      <c r="F133" s="6">
        <v>46.96</v>
      </c>
      <c r="G133" s="7">
        <f t="shared" si="1"/>
        <v>99.81</v>
      </c>
    </row>
    <row r="134" spans="1:7" x14ac:dyDescent="0.2">
      <c r="A134" s="3" t="s">
        <v>11</v>
      </c>
      <c r="B134" s="2">
        <v>15</v>
      </c>
      <c r="C134" s="5">
        <v>0</v>
      </c>
      <c r="D134" s="6">
        <f>IF('[1]raw wt.%'!C131&gt;=('[1]Detection Limit'!C131/10000),'[1]raw wt.%'!C131,"*BDL*")</f>
        <v>52.601999999999997</v>
      </c>
      <c r="E134" s="7">
        <f>IF('[1]raw wt.%'!D131&gt;=('[1]Detection Limit'!D131/10000),'[1]raw wt.%'!D131,"*BDL*")</f>
        <v>0.222</v>
      </c>
      <c r="F134" s="6">
        <v>46.94</v>
      </c>
      <c r="G134" s="7">
        <f t="shared" ref="G134:G197" si="2">SUM(C134:F134)</f>
        <v>99.763999999999996</v>
      </c>
    </row>
    <row r="135" spans="1:7" x14ac:dyDescent="0.2">
      <c r="A135" s="3" t="s">
        <v>11</v>
      </c>
      <c r="B135" s="2">
        <v>16</v>
      </c>
      <c r="C135" s="5">
        <f>IF('[1]raw wt.%'!B132&gt;=('[1]Detection Limit'!B132/10000),'[1]raw wt.%'!B132,"*BDL*")</f>
        <v>0.01</v>
      </c>
      <c r="D135" s="6">
        <f>IF('[1]raw wt.%'!C132&gt;=('[1]Detection Limit'!C132/10000),'[1]raw wt.%'!C132,"*BDL*")</f>
        <v>52.472999999999999</v>
      </c>
      <c r="E135" s="7">
        <f>IF('[1]raw wt.%'!D132&gt;=('[1]Detection Limit'!D132/10000),'[1]raw wt.%'!D132,"*BDL*")</f>
        <v>0.217</v>
      </c>
      <c r="F135" s="6">
        <v>46.83</v>
      </c>
      <c r="G135" s="7">
        <f t="shared" si="2"/>
        <v>99.53</v>
      </c>
    </row>
    <row r="136" spans="1:7" x14ac:dyDescent="0.2">
      <c r="A136" s="3" t="s">
        <v>11</v>
      </c>
      <c r="B136" s="2">
        <v>17</v>
      </c>
      <c r="C136" s="5">
        <v>0</v>
      </c>
      <c r="D136" s="6">
        <f>IF('[1]raw wt.%'!C133&gt;=('[1]Detection Limit'!C133/10000),'[1]raw wt.%'!C133,"*BDL*")</f>
        <v>52.655999999999999</v>
      </c>
      <c r="E136" s="7">
        <f>IF('[1]raw wt.%'!D133&gt;=('[1]Detection Limit'!D133/10000),'[1]raw wt.%'!D133,"*BDL*")</f>
        <v>0.221</v>
      </c>
      <c r="F136" s="6">
        <v>46.99</v>
      </c>
      <c r="G136" s="7">
        <f t="shared" si="2"/>
        <v>99.86699999999999</v>
      </c>
    </row>
    <row r="137" spans="1:7" x14ac:dyDescent="0.2">
      <c r="A137" s="3" t="s">
        <v>11</v>
      </c>
      <c r="B137" s="2">
        <v>18</v>
      </c>
      <c r="C137" s="5">
        <v>0</v>
      </c>
      <c r="D137" s="6">
        <f>IF('[1]raw wt.%'!C134&gt;=('[1]Detection Limit'!C134/10000),'[1]raw wt.%'!C134,"*BDL*")</f>
        <v>52.621000000000002</v>
      </c>
      <c r="E137" s="7">
        <f>IF('[1]raw wt.%'!D134&gt;=('[1]Detection Limit'!D134/10000),'[1]raw wt.%'!D134,"*BDL*")</f>
        <v>0.216</v>
      </c>
      <c r="F137" s="6">
        <v>46.95</v>
      </c>
      <c r="G137" s="7">
        <f t="shared" si="2"/>
        <v>99.787000000000006</v>
      </c>
    </row>
    <row r="138" spans="1:7" x14ac:dyDescent="0.2">
      <c r="A138" s="3" t="s">
        <v>11</v>
      </c>
      <c r="B138" s="2">
        <v>19</v>
      </c>
      <c r="C138" s="5">
        <v>0</v>
      </c>
      <c r="D138" s="6">
        <f>IF('[1]raw wt.%'!C135&gt;=('[1]Detection Limit'!C135/10000),'[1]raw wt.%'!C135,"*BDL*")</f>
        <v>52.58</v>
      </c>
      <c r="E138" s="7">
        <f>IF('[1]raw wt.%'!D135&gt;=('[1]Detection Limit'!D135/10000),'[1]raw wt.%'!D135,"*BDL*")</f>
        <v>0.217</v>
      </c>
      <c r="F138" s="6">
        <v>46.92</v>
      </c>
      <c r="G138" s="7">
        <f t="shared" si="2"/>
        <v>99.716999999999999</v>
      </c>
    </row>
    <row r="139" spans="1:7" x14ac:dyDescent="0.2">
      <c r="A139" s="3" t="s">
        <v>11</v>
      </c>
      <c r="B139" s="2">
        <v>20</v>
      </c>
      <c r="C139" s="5">
        <v>0</v>
      </c>
      <c r="D139" s="6">
        <f>IF('[1]raw wt.%'!C136&gt;=('[1]Detection Limit'!C136/10000),'[1]raw wt.%'!C136,"*BDL*")</f>
        <v>52.661999999999999</v>
      </c>
      <c r="E139" s="7">
        <f>IF('[1]raw wt.%'!D136&gt;=('[1]Detection Limit'!D136/10000),'[1]raw wt.%'!D136,"*BDL*")</f>
        <v>0.223</v>
      </c>
      <c r="F139" s="6">
        <v>46.99</v>
      </c>
      <c r="G139" s="7">
        <f t="shared" si="2"/>
        <v>99.875</v>
      </c>
    </row>
    <row r="140" spans="1:7" x14ac:dyDescent="0.2">
      <c r="A140" s="3" t="s">
        <v>11</v>
      </c>
      <c r="B140" s="2">
        <v>21</v>
      </c>
      <c r="C140" s="5">
        <f>IF('[1]raw wt.%'!B137&gt;=('[1]Detection Limit'!B137/10000),'[1]raw wt.%'!B137,"*BDL*")</f>
        <v>7.0000000000000001E-3</v>
      </c>
      <c r="D140" s="6">
        <f>IF('[1]raw wt.%'!C137&gt;=('[1]Detection Limit'!C137/10000),'[1]raw wt.%'!C137,"*BDL*")</f>
        <v>52.545999999999999</v>
      </c>
      <c r="E140" s="7">
        <f>IF('[1]raw wt.%'!D137&gt;=('[1]Detection Limit'!D137/10000),'[1]raw wt.%'!D137,"*BDL*")</f>
        <v>0.23200000000000001</v>
      </c>
      <c r="F140" s="6">
        <v>46.9</v>
      </c>
      <c r="G140" s="7">
        <f t="shared" si="2"/>
        <v>99.685000000000002</v>
      </c>
    </row>
    <row r="141" spans="1:7" x14ac:dyDescent="0.2">
      <c r="A141" s="3" t="s">
        <v>11</v>
      </c>
      <c r="B141" s="2">
        <v>22</v>
      </c>
      <c r="C141" s="5">
        <v>0</v>
      </c>
      <c r="D141" s="6">
        <f>IF('[1]raw wt.%'!C138&gt;=('[1]Detection Limit'!C138/10000),'[1]raw wt.%'!C138,"*BDL*")</f>
        <v>52.606999999999999</v>
      </c>
      <c r="E141" s="7">
        <f>IF('[1]raw wt.%'!D138&gt;=('[1]Detection Limit'!D138/10000),'[1]raw wt.%'!D138,"*BDL*")</f>
        <v>0.23</v>
      </c>
      <c r="F141" s="6">
        <v>46.95</v>
      </c>
      <c r="G141" s="7">
        <f t="shared" si="2"/>
        <v>99.787000000000006</v>
      </c>
    </row>
    <row r="142" spans="1:7" x14ac:dyDescent="0.2">
      <c r="A142" s="3" t="s">
        <v>11</v>
      </c>
      <c r="B142" s="2">
        <v>23</v>
      </c>
      <c r="C142" s="5">
        <f>IF('[1]raw wt.%'!B139&gt;=('[1]Detection Limit'!B139/10000),'[1]raw wt.%'!B139,"*BDL*")</f>
        <v>7.0000000000000001E-3</v>
      </c>
      <c r="D142" s="6">
        <f>IF('[1]raw wt.%'!C139&gt;=('[1]Detection Limit'!C139/10000),'[1]raw wt.%'!C139,"*BDL*")</f>
        <v>52.512</v>
      </c>
      <c r="E142" s="7">
        <f>IF('[1]raw wt.%'!D139&gt;=('[1]Detection Limit'!D139/10000),'[1]raw wt.%'!D139,"*BDL*")</f>
        <v>0.22800000000000001</v>
      </c>
      <c r="F142" s="6">
        <v>46.87</v>
      </c>
      <c r="G142" s="7">
        <f t="shared" si="2"/>
        <v>99.61699999999999</v>
      </c>
    </row>
    <row r="143" spans="1:7" x14ac:dyDescent="0.2">
      <c r="A143" s="3" t="s">
        <v>11</v>
      </c>
      <c r="B143" s="2">
        <v>24</v>
      </c>
      <c r="C143" s="5">
        <f>IF('[1]raw wt.%'!B140&gt;=('[1]Detection Limit'!B140/10000),'[1]raw wt.%'!B140,"*BDL*")</f>
        <v>8.9999999999999993E-3</v>
      </c>
      <c r="D143" s="6">
        <f>IF('[1]raw wt.%'!C140&gt;=('[1]Detection Limit'!C140/10000),'[1]raw wt.%'!C140,"*BDL*")</f>
        <v>52.582999999999998</v>
      </c>
      <c r="E143" s="7">
        <f>IF('[1]raw wt.%'!D140&gt;=('[1]Detection Limit'!D140/10000),'[1]raw wt.%'!D140,"*BDL*")</f>
        <v>0.22700000000000001</v>
      </c>
      <c r="F143" s="6">
        <v>46.93</v>
      </c>
      <c r="G143" s="7">
        <f t="shared" si="2"/>
        <v>99.748999999999995</v>
      </c>
    </row>
    <row r="144" spans="1:7" x14ac:dyDescent="0.2">
      <c r="A144" s="3" t="s">
        <v>11</v>
      </c>
      <c r="B144" s="2">
        <v>25</v>
      </c>
      <c r="C144" s="5">
        <f>IF('[1]raw wt.%'!B141&gt;=('[1]Detection Limit'!B141/10000),'[1]raw wt.%'!B141,"*BDL*")</f>
        <v>7.0000000000000001E-3</v>
      </c>
      <c r="D144" s="6">
        <f>IF('[1]raw wt.%'!C141&gt;=('[1]Detection Limit'!C141/10000),'[1]raw wt.%'!C141,"*BDL*")</f>
        <v>52.600999999999999</v>
      </c>
      <c r="E144" s="7">
        <f>IF('[1]raw wt.%'!D141&gt;=('[1]Detection Limit'!D141/10000),'[1]raw wt.%'!D141,"*BDL*")</f>
        <v>0.23</v>
      </c>
      <c r="F144" s="6">
        <v>46.95</v>
      </c>
      <c r="G144" s="7">
        <f t="shared" si="2"/>
        <v>99.787999999999997</v>
      </c>
    </row>
    <row r="145" spans="1:7" x14ac:dyDescent="0.2">
      <c r="A145" s="3" t="s">
        <v>11</v>
      </c>
      <c r="B145" s="2">
        <v>26</v>
      </c>
      <c r="C145" s="5">
        <f>IF('[1]raw wt.%'!B142&gt;=('[1]Detection Limit'!B142/10000),'[1]raw wt.%'!B142,"*BDL*")</f>
        <v>8.0000000000000002E-3</v>
      </c>
      <c r="D145" s="6">
        <f>IF('[1]raw wt.%'!C142&gt;=('[1]Detection Limit'!C142/10000),'[1]raw wt.%'!C142,"*BDL*")</f>
        <v>52.594999999999999</v>
      </c>
      <c r="E145" s="7">
        <f>IF('[1]raw wt.%'!D142&gt;=('[1]Detection Limit'!D142/10000),'[1]raw wt.%'!D142,"*BDL*")</f>
        <v>0.22500000000000001</v>
      </c>
      <c r="F145" s="6">
        <v>46.94</v>
      </c>
      <c r="G145" s="7">
        <f t="shared" si="2"/>
        <v>99.768000000000001</v>
      </c>
    </row>
    <row r="146" spans="1:7" x14ac:dyDescent="0.2">
      <c r="A146" s="3" t="s">
        <v>11</v>
      </c>
      <c r="B146" s="2">
        <v>27</v>
      </c>
      <c r="C146" s="5">
        <f>IF('[1]raw wt.%'!B143&gt;=('[1]Detection Limit'!B143/10000),'[1]raw wt.%'!B143,"*BDL*")</f>
        <v>0.01</v>
      </c>
      <c r="D146" s="6">
        <f>IF('[1]raw wt.%'!C143&gt;=('[1]Detection Limit'!C143/10000),'[1]raw wt.%'!C143,"*BDL*")</f>
        <v>52.640999999999998</v>
      </c>
      <c r="E146" s="7">
        <f>IF('[1]raw wt.%'!D143&gt;=('[1]Detection Limit'!D143/10000),'[1]raw wt.%'!D143,"*BDL*")</f>
        <v>0.23</v>
      </c>
      <c r="F146" s="6">
        <v>46.98</v>
      </c>
      <c r="G146" s="7">
        <f t="shared" si="2"/>
        <v>99.86099999999999</v>
      </c>
    </row>
    <row r="147" spans="1:7" x14ac:dyDescent="0.2">
      <c r="A147" s="3" t="s">
        <v>11</v>
      </c>
      <c r="B147" s="2">
        <v>28</v>
      </c>
      <c r="C147" s="5">
        <f>IF('[1]raw wt.%'!B144&gt;=('[1]Detection Limit'!B144/10000),'[1]raw wt.%'!B144,"*BDL*")</f>
        <v>8.0000000000000002E-3</v>
      </c>
      <c r="D147" s="6">
        <f>IF('[1]raw wt.%'!C144&gt;=('[1]Detection Limit'!C144/10000),'[1]raw wt.%'!C144,"*BDL*")</f>
        <v>52.551000000000002</v>
      </c>
      <c r="E147" s="7">
        <f>IF('[1]raw wt.%'!D144&gt;=('[1]Detection Limit'!D144/10000),'[1]raw wt.%'!D144,"*BDL*")</f>
        <v>0.23200000000000001</v>
      </c>
      <c r="F147" s="6">
        <v>46.9</v>
      </c>
      <c r="G147" s="7">
        <f t="shared" si="2"/>
        <v>99.691000000000003</v>
      </c>
    </row>
    <row r="148" spans="1:7" x14ac:dyDescent="0.2">
      <c r="A148" s="3" t="s">
        <v>11</v>
      </c>
      <c r="B148" s="2">
        <v>29</v>
      </c>
      <c r="C148" s="5">
        <v>0</v>
      </c>
      <c r="D148" s="6">
        <f>IF('[1]raw wt.%'!C145&gt;=('[1]Detection Limit'!C145/10000),'[1]raw wt.%'!C145,"*BDL*")</f>
        <v>52.69</v>
      </c>
      <c r="E148" s="7">
        <f>IF('[1]raw wt.%'!D145&gt;=('[1]Detection Limit'!D145/10000),'[1]raw wt.%'!D145,"*BDL*")</f>
        <v>0.22800000000000001</v>
      </c>
      <c r="F148" s="6">
        <v>47.02</v>
      </c>
      <c r="G148" s="7">
        <f t="shared" si="2"/>
        <v>99.938000000000002</v>
      </c>
    </row>
    <row r="149" spans="1:7" x14ac:dyDescent="0.2">
      <c r="A149" s="3" t="s">
        <v>11</v>
      </c>
      <c r="B149" s="2">
        <v>30</v>
      </c>
      <c r="C149" s="5">
        <v>0</v>
      </c>
      <c r="D149" s="6">
        <f>IF('[1]raw wt.%'!C146&gt;=('[1]Detection Limit'!C146/10000),'[1]raw wt.%'!C146,"*BDL*")</f>
        <v>52.52</v>
      </c>
      <c r="E149" s="7">
        <f>IF('[1]raw wt.%'!D146&gt;=('[1]Detection Limit'!D146/10000),'[1]raw wt.%'!D146,"*BDL*")</f>
        <v>0.22</v>
      </c>
      <c r="F149" s="6">
        <v>46.87</v>
      </c>
      <c r="G149" s="7">
        <f t="shared" si="2"/>
        <v>99.61</v>
      </c>
    </row>
    <row r="150" spans="1:7" x14ac:dyDescent="0.2">
      <c r="A150" s="3" t="s">
        <v>11</v>
      </c>
      <c r="B150" s="2">
        <v>31</v>
      </c>
      <c r="C150" s="5">
        <v>0</v>
      </c>
      <c r="D150" s="6">
        <f>IF('[1]raw wt.%'!C147&gt;=('[1]Detection Limit'!C147/10000),'[1]raw wt.%'!C147,"*BDL*")</f>
        <v>52.576999999999998</v>
      </c>
      <c r="E150" s="7">
        <f>IF('[1]raw wt.%'!D147&gt;=('[1]Detection Limit'!D147/10000),'[1]raw wt.%'!D147,"*BDL*")</f>
        <v>0.22500000000000001</v>
      </c>
      <c r="F150" s="6">
        <v>46.92</v>
      </c>
      <c r="G150" s="7">
        <f t="shared" si="2"/>
        <v>99.722000000000008</v>
      </c>
    </row>
    <row r="151" spans="1:7" x14ac:dyDescent="0.2">
      <c r="A151" s="3" t="s">
        <v>11</v>
      </c>
      <c r="B151" s="2">
        <v>32</v>
      </c>
      <c r="C151" s="5">
        <f>IF('[1]raw wt.%'!B148&gt;=('[1]Detection Limit'!B148/10000),'[1]raw wt.%'!B148,"*BDL*")</f>
        <v>7.0000000000000001E-3</v>
      </c>
      <c r="D151" s="6">
        <f>IF('[1]raw wt.%'!C148&gt;=('[1]Detection Limit'!C148/10000),'[1]raw wt.%'!C148,"*BDL*")</f>
        <v>52.374000000000002</v>
      </c>
      <c r="E151" s="7">
        <f>IF('[1]raw wt.%'!D148&gt;=('[1]Detection Limit'!D148/10000),'[1]raw wt.%'!D148,"*BDL*")</f>
        <v>0.24099999999999999</v>
      </c>
      <c r="F151" s="6">
        <v>46.75</v>
      </c>
      <c r="G151" s="7">
        <f t="shared" si="2"/>
        <v>99.372</v>
      </c>
    </row>
    <row r="152" spans="1:7" x14ac:dyDescent="0.2">
      <c r="A152" s="3" t="s">
        <v>11</v>
      </c>
      <c r="B152" s="2">
        <v>33</v>
      </c>
      <c r="C152" s="5">
        <f>IF('[1]raw wt.%'!B149&gt;=('[1]Detection Limit'!B149/10000),'[1]raw wt.%'!B149,"*BDL*")</f>
        <v>0.01</v>
      </c>
      <c r="D152" s="6">
        <f>IF('[1]raw wt.%'!C149&gt;=('[1]Detection Limit'!C149/10000),'[1]raw wt.%'!C149,"*BDL*")</f>
        <v>52.591000000000001</v>
      </c>
      <c r="E152" s="7">
        <f>IF('[1]raw wt.%'!D149&gt;=('[1]Detection Limit'!D149/10000),'[1]raw wt.%'!D149,"*BDL*")</f>
        <v>0.26900000000000002</v>
      </c>
      <c r="F152" s="6">
        <v>46.97</v>
      </c>
      <c r="G152" s="7">
        <f t="shared" si="2"/>
        <v>99.84</v>
      </c>
    </row>
    <row r="153" spans="1:7" x14ac:dyDescent="0.2">
      <c r="A153" s="3" t="s">
        <v>11</v>
      </c>
      <c r="B153" s="2">
        <v>34</v>
      </c>
      <c r="C153" s="5">
        <v>0</v>
      </c>
      <c r="D153" s="6">
        <f>IF('[1]raw wt.%'!C150&gt;=('[1]Detection Limit'!C150/10000),'[1]raw wt.%'!C150,"*BDL*")</f>
        <v>52.368000000000002</v>
      </c>
      <c r="E153" s="7">
        <f>IF('[1]raw wt.%'!D150&gt;=('[1]Detection Limit'!D150/10000),'[1]raw wt.%'!D150,"*BDL*")</f>
        <v>0.29499999999999998</v>
      </c>
      <c r="F153" s="6">
        <v>46.78</v>
      </c>
      <c r="G153" s="7">
        <f t="shared" si="2"/>
        <v>99.443000000000012</v>
      </c>
    </row>
    <row r="154" spans="1:7" x14ac:dyDescent="0.2">
      <c r="A154" s="3" t="s">
        <v>11</v>
      </c>
      <c r="B154" s="2">
        <v>35</v>
      </c>
      <c r="C154" s="5">
        <f>IF('[1]raw wt.%'!B151&gt;=('[1]Detection Limit'!B151/10000),'[1]raw wt.%'!B151,"*BDL*")</f>
        <v>1.0999999999999999E-2</v>
      </c>
      <c r="D154" s="6">
        <f>IF('[1]raw wt.%'!C151&gt;=('[1]Detection Limit'!C151/10000),'[1]raw wt.%'!C151,"*BDL*")</f>
        <v>52.509</v>
      </c>
      <c r="E154" s="7">
        <f>IF('[1]raw wt.%'!D151&gt;=('[1]Detection Limit'!D151/10000),'[1]raw wt.%'!D151,"*BDL*")</f>
        <v>0.318</v>
      </c>
      <c r="F154" s="6">
        <v>46.93</v>
      </c>
      <c r="G154" s="7">
        <f t="shared" si="2"/>
        <v>99.768000000000001</v>
      </c>
    </row>
    <row r="155" spans="1:7" x14ac:dyDescent="0.2">
      <c r="A155" s="3" t="s">
        <v>11</v>
      </c>
      <c r="B155" s="2">
        <v>36</v>
      </c>
      <c r="C155" s="5">
        <f>IF('[1]raw wt.%'!B152&gt;=('[1]Detection Limit'!B152/10000),'[1]raw wt.%'!B152,"*BDL*")</f>
        <v>8.9999999999999993E-3</v>
      </c>
      <c r="D155" s="6">
        <f>IF('[1]raw wt.%'!C152&gt;=('[1]Detection Limit'!C152/10000),'[1]raw wt.%'!C152,"*BDL*")</f>
        <v>52.518000000000001</v>
      </c>
      <c r="E155" s="7">
        <f>IF('[1]raw wt.%'!D152&gt;=('[1]Detection Limit'!D152/10000),'[1]raw wt.%'!D152,"*BDL*")</f>
        <v>0.34300000000000003</v>
      </c>
      <c r="F155" s="6">
        <v>46.95</v>
      </c>
      <c r="G155" s="7">
        <f t="shared" si="2"/>
        <v>99.820000000000007</v>
      </c>
    </row>
    <row r="156" spans="1:7" x14ac:dyDescent="0.2">
      <c r="A156" s="3" t="s">
        <v>11</v>
      </c>
      <c r="B156" s="2">
        <v>37</v>
      </c>
      <c r="C156" s="5">
        <f>IF('[1]raw wt.%'!B153&gt;=('[1]Detection Limit'!B153/10000),'[1]raw wt.%'!B153,"*BDL*")</f>
        <v>8.9999999999999993E-3</v>
      </c>
      <c r="D156" s="6">
        <f>IF('[1]raw wt.%'!C153&gt;=('[1]Detection Limit'!C153/10000),'[1]raw wt.%'!C153,"*BDL*")</f>
        <v>52.45</v>
      </c>
      <c r="E156" s="7">
        <f>IF('[1]raw wt.%'!D153&gt;=('[1]Detection Limit'!D153/10000),'[1]raw wt.%'!D153,"*BDL*")</f>
        <v>0.374</v>
      </c>
      <c r="F156" s="6">
        <v>46.91</v>
      </c>
      <c r="G156" s="7">
        <f t="shared" si="2"/>
        <v>99.742999999999995</v>
      </c>
    </row>
    <row r="157" spans="1:7" x14ac:dyDescent="0.2">
      <c r="A157" s="3" t="s">
        <v>11</v>
      </c>
      <c r="B157" s="2">
        <v>38</v>
      </c>
      <c r="C157" s="5">
        <f>IF('[1]raw wt.%'!B154&gt;=('[1]Detection Limit'!B154/10000),'[1]raw wt.%'!B154,"*BDL*")</f>
        <v>1.2999999999999999E-2</v>
      </c>
      <c r="D157" s="6">
        <f>IF('[1]raw wt.%'!C154&gt;=('[1]Detection Limit'!C154/10000),'[1]raw wt.%'!C154,"*BDL*")</f>
        <v>52.366</v>
      </c>
      <c r="E157" s="7">
        <f>IF('[1]raw wt.%'!D154&gt;=('[1]Detection Limit'!D154/10000),'[1]raw wt.%'!D154,"*BDL*")</f>
        <v>0.40899999999999997</v>
      </c>
      <c r="F157" s="6">
        <v>46.86</v>
      </c>
      <c r="G157" s="7">
        <f t="shared" si="2"/>
        <v>99.647999999999996</v>
      </c>
    </row>
    <row r="158" spans="1:7" x14ac:dyDescent="0.2">
      <c r="A158" s="3" t="s">
        <v>11</v>
      </c>
      <c r="B158" s="2">
        <v>39</v>
      </c>
      <c r="C158" s="5">
        <f>IF('[1]raw wt.%'!B155&gt;=('[1]Detection Limit'!B155/10000),'[1]raw wt.%'!B155,"*BDL*")</f>
        <v>1.4999999999999999E-2</v>
      </c>
      <c r="D158" s="6">
        <f>IF('[1]raw wt.%'!C155&gt;=('[1]Detection Limit'!C155/10000),'[1]raw wt.%'!C155,"*BDL*")</f>
        <v>52.441000000000003</v>
      </c>
      <c r="E158" s="7">
        <f>IF('[1]raw wt.%'!D155&gt;=('[1]Detection Limit'!D155/10000),'[1]raw wt.%'!D155,"*BDL*")</f>
        <v>0.44500000000000001</v>
      </c>
      <c r="F158" s="6">
        <v>46.95</v>
      </c>
      <c r="G158" s="7">
        <f t="shared" si="2"/>
        <v>99.850999999999999</v>
      </c>
    </row>
    <row r="159" spans="1:7" x14ac:dyDescent="0.2">
      <c r="A159" s="3" t="s">
        <v>11</v>
      </c>
      <c r="B159" s="2">
        <v>40</v>
      </c>
      <c r="C159" s="5">
        <f>IF('[1]raw wt.%'!B156&gt;=('[1]Detection Limit'!B156/10000),'[1]raw wt.%'!B156,"*BDL*")</f>
        <v>1.7000000000000001E-2</v>
      </c>
      <c r="D159" s="6">
        <f>IF('[1]raw wt.%'!C156&gt;=('[1]Detection Limit'!C156/10000),'[1]raw wt.%'!C156,"*BDL*")</f>
        <v>52.366</v>
      </c>
      <c r="E159" s="7">
        <f>IF('[1]raw wt.%'!D156&gt;=('[1]Detection Limit'!D156/10000),'[1]raw wt.%'!D156,"*BDL*")</f>
        <v>0.48</v>
      </c>
      <c r="F159" s="6">
        <v>46.91</v>
      </c>
      <c r="G159" s="7">
        <f t="shared" si="2"/>
        <v>99.772999999999996</v>
      </c>
    </row>
    <row r="160" spans="1:7" x14ac:dyDescent="0.2">
      <c r="A160" s="3" t="s">
        <v>11</v>
      </c>
      <c r="B160" s="2">
        <v>41</v>
      </c>
      <c r="C160" s="5">
        <f>IF('[1]raw wt.%'!B157&gt;=('[1]Detection Limit'!B157/10000),'[1]raw wt.%'!B157,"*BDL*")</f>
        <v>1.6E-2</v>
      </c>
      <c r="D160" s="6">
        <f>IF('[1]raw wt.%'!C157&gt;=('[1]Detection Limit'!C157/10000),'[1]raw wt.%'!C157,"*BDL*")</f>
        <v>52.456000000000003</v>
      </c>
      <c r="E160" s="7">
        <f>IF('[1]raw wt.%'!D157&gt;=('[1]Detection Limit'!D157/10000),'[1]raw wt.%'!D157,"*BDL*")</f>
        <v>0.51900000000000002</v>
      </c>
      <c r="F160" s="6">
        <v>47.02</v>
      </c>
      <c r="G160" s="7">
        <f t="shared" si="2"/>
        <v>100.011</v>
      </c>
    </row>
    <row r="161" spans="1:7" x14ac:dyDescent="0.2">
      <c r="A161" s="3" t="s">
        <v>11</v>
      </c>
      <c r="B161" s="2">
        <v>42</v>
      </c>
      <c r="C161" s="5">
        <f>IF('[1]raw wt.%'!B158&gt;=('[1]Detection Limit'!B158/10000),'[1]raw wt.%'!B158,"*BDL*")</f>
        <v>1.7999999999999999E-2</v>
      </c>
      <c r="D161" s="6">
        <f>IF('[1]raw wt.%'!C158&gt;=('[1]Detection Limit'!C158/10000),'[1]raw wt.%'!C158,"*BDL*")</f>
        <v>52.344999999999999</v>
      </c>
      <c r="E161" s="7">
        <f>IF('[1]raw wt.%'!D158&gt;=('[1]Detection Limit'!D158/10000),'[1]raw wt.%'!D158,"*BDL*")</f>
        <v>0.55300000000000005</v>
      </c>
      <c r="F161" s="6">
        <v>46.94</v>
      </c>
      <c r="G161" s="7">
        <f t="shared" si="2"/>
        <v>99.855999999999995</v>
      </c>
    </row>
    <row r="162" spans="1:7" x14ac:dyDescent="0.2">
      <c r="A162" s="3" t="s">
        <v>11</v>
      </c>
      <c r="B162" s="2">
        <v>43</v>
      </c>
      <c r="C162" s="5">
        <f>IF('[1]raw wt.%'!B159&gt;=('[1]Detection Limit'!B159/10000),'[1]raw wt.%'!B159,"*BDL*")</f>
        <v>1.4E-2</v>
      </c>
      <c r="D162" s="6">
        <f>IF('[1]raw wt.%'!C159&gt;=('[1]Detection Limit'!C159/10000),'[1]raw wt.%'!C159,"*BDL*")</f>
        <v>52.271000000000001</v>
      </c>
      <c r="E162" s="7">
        <f>IF('[1]raw wt.%'!D159&gt;=('[1]Detection Limit'!D159/10000),'[1]raw wt.%'!D159,"*BDL*")</f>
        <v>0.59799999999999998</v>
      </c>
      <c r="F162" s="6">
        <v>46.9</v>
      </c>
      <c r="G162" s="7">
        <f t="shared" si="2"/>
        <v>99.783000000000001</v>
      </c>
    </row>
    <row r="163" spans="1:7" x14ac:dyDescent="0.2">
      <c r="A163" s="3" t="s">
        <v>11</v>
      </c>
      <c r="B163" s="2">
        <v>44</v>
      </c>
      <c r="C163" s="5">
        <f>IF('[1]raw wt.%'!B160&gt;=('[1]Detection Limit'!B160/10000),'[1]raw wt.%'!B160,"*BDL*")</f>
        <v>0.02</v>
      </c>
      <c r="D163" s="6">
        <f>IF('[1]raw wt.%'!C160&gt;=('[1]Detection Limit'!C160/10000),'[1]raw wt.%'!C160,"*BDL*")</f>
        <v>52.207000000000001</v>
      </c>
      <c r="E163" s="7">
        <f>IF('[1]raw wt.%'!D160&gt;=('[1]Detection Limit'!D160/10000),'[1]raw wt.%'!D160,"*BDL*")</f>
        <v>0.71</v>
      </c>
      <c r="F163" s="6">
        <v>46.93</v>
      </c>
      <c r="G163" s="7">
        <f t="shared" si="2"/>
        <v>99.867000000000004</v>
      </c>
    </row>
    <row r="164" spans="1:7" x14ac:dyDescent="0.2">
      <c r="A164" s="3" t="s">
        <v>11</v>
      </c>
      <c r="B164" s="2">
        <v>45</v>
      </c>
      <c r="C164" s="5">
        <f>IF('[1]raw wt.%'!B161&gt;=('[1]Detection Limit'!B161/10000),'[1]raw wt.%'!B161,"*BDL*")</f>
        <v>2.8000000000000001E-2</v>
      </c>
      <c r="D164" s="6">
        <f>IF('[1]raw wt.%'!C161&gt;=('[1]Detection Limit'!C161/10000),'[1]raw wt.%'!C161,"*BDL*")</f>
        <v>52.161999999999999</v>
      </c>
      <c r="E164" s="7">
        <f>IF('[1]raw wt.%'!D161&gt;=('[1]Detection Limit'!D161/10000),'[1]raw wt.%'!D161,"*BDL*")</f>
        <v>0.84799999999999998</v>
      </c>
      <c r="F164" s="6">
        <v>46.98</v>
      </c>
      <c r="G164" s="7">
        <f t="shared" si="2"/>
        <v>100.018</v>
      </c>
    </row>
    <row r="165" spans="1:7" x14ac:dyDescent="0.2">
      <c r="A165" s="3" t="s">
        <v>11</v>
      </c>
      <c r="B165" s="2">
        <v>46</v>
      </c>
      <c r="C165" s="5">
        <f>IF('[1]raw wt.%'!B162&gt;=('[1]Detection Limit'!B162/10000),'[1]raw wt.%'!B162,"*BDL*")</f>
        <v>0.05</v>
      </c>
      <c r="D165" s="6">
        <f>IF('[1]raw wt.%'!C162&gt;=('[1]Detection Limit'!C162/10000),'[1]raw wt.%'!C162,"*BDL*")</f>
        <v>51.764000000000003</v>
      </c>
      <c r="E165" s="7">
        <f>IF('[1]raw wt.%'!D162&gt;=('[1]Detection Limit'!D162/10000),'[1]raw wt.%'!D162,"*BDL*")</f>
        <v>1.3029999999999999</v>
      </c>
      <c r="F165" s="6">
        <v>46.95</v>
      </c>
      <c r="G165" s="7">
        <f t="shared" si="2"/>
        <v>100.06700000000001</v>
      </c>
    </row>
    <row r="166" spans="1:7" x14ac:dyDescent="0.2">
      <c r="A166" s="3" t="s">
        <v>11</v>
      </c>
      <c r="B166" s="2">
        <v>47</v>
      </c>
      <c r="C166" s="5">
        <f>IF('[1]raw wt.%'!B163&gt;=('[1]Detection Limit'!B163/10000),'[1]raw wt.%'!B163,"*BDL*")</f>
        <v>8.3000000000000004E-2</v>
      </c>
      <c r="D166" s="6">
        <f>IF('[1]raw wt.%'!C163&gt;=('[1]Detection Limit'!C163/10000),'[1]raw wt.%'!C163,"*BDL*")</f>
        <v>50.808</v>
      </c>
      <c r="E166" s="7">
        <f>IF('[1]raw wt.%'!D163&gt;=('[1]Detection Limit'!D163/10000),'[1]raw wt.%'!D163,"*BDL*")</f>
        <v>2.4009999999999998</v>
      </c>
      <c r="F166" s="6">
        <v>46.85</v>
      </c>
      <c r="G166" s="7">
        <f t="shared" si="2"/>
        <v>100.142</v>
      </c>
    </row>
    <row r="167" spans="1:7" x14ac:dyDescent="0.2">
      <c r="A167" s="3" t="s">
        <v>11</v>
      </c>
      <c r="B167" s="2">
        <v>48</v>
      </c>
      <c r="C167" s="5">
        <f>IF('[1]raw wt.%'!B164&gt;=('[1]Detection Limit'!B164/10000),'[1]raw wt.%'!B164,"*BDL*")</f>
        <v>9.0999999999999998E-2</v>
      </c>
      <c r="D167" s="6">
        <f>IF('[1]raw wt.%'!C164&gt;=('[1]Detection Limit'!C164/10000),'[1]raw wt.%'!C164,"*BDL*")</f>
        <v>51.234000000000002</v>
      </c>
      <c r="E167" s="7">
        <f>IF('[1]raw wt.%'!D164&gt;=('[1]Detection Limit'!D164/10000),'[1]raw wt.%'!D164,"*BDL*")</f>
        <v>1.915</v>
      </c>
      <c r="F167" s="6">
        <v>46.91</v>
      </c>
      <c r="G167" s="7">
        <f t="shared" si="2"/>
        <v>100.15</v>
      </c>
    </row>
    <row r="168" spans="1:7" x14ac:dyDescent="0.2">
      <c r="A168" s="3" t="s">
        <v>11</v>
      </c>
      <c r="B168" s="2">
        <v>50</v>
      </c>
      <c r="C168" s="5">
        <v>0</v>
      </c>
      <c r="D168" s="6">
        <f>IF('[1]raw wt.%'!C166&gt;=('[1]Detection Limit'!C166/10000),'[1]raw wt.%'!C166,"*BDL*")</f>
        <v>52.594999999999999</v>
      </c>
      <c r="E168" s="7">
        <f>IF('[1]raw wt.%'!D166&gt;=('[1]Detection Limit'!D166/10000),'[1]raw wt.%'!D166,"*BDL*")</f>
        <v>0.246</v>
      </c>
      <c r="F168" s="6">
        <v>46.95</v>
      </c>
      <c r="G168" s="7">
        <f t="shared" si="2"/>
        <v>99.790999999999997</v>
      </c>
    </row>
    <row r="169" spans="1:7" x14ac:dyDescent="0.2">
      <c r="A169" s="3" t="s">
        <v>11</v>
      </c>
      <c r="B169" s="2">
        <v>51</v>
      </c>
      <c r="C169" s="5">
        <f>IF('[1]raw wt.%'!B167&gt;=('[1]Detection Limit'!B167/10000),'[1]raw wt.%'!B167,"*BDL*")</f>
        <v>7.0000000000000001E-3</v>
      </c>
      <c r="D169" s="6">
        <f>IF('[1]raw wt.%'!C167&gt;=('[1]Detection Limit'!C167/10000),'[1]raw wt.%'!C167,"*BDL*")</f>
        <v>52.585000000000001</v>
      </c>
      <c r="E169" s="7">
        <f>IF('[1]raw wt.%'!D167&gt;=('[1]Detection Limit'!D167/10000),'[1]raw wt.%'!D167,"*BDL*")</f>
        <v>0.247</v>
      </c>
      <c r="F169" s="6">
        <v>46.94</v>
      </c>
      <c r="G169" s="7">
        <f t="shared" si="2"/>
        <v>99.778999999999996</v>
      </c>
    </row>
    <row r="170" spans="1:7" x14ac:dyDescent="0.2">
      <c r="A170" s="3" t="s">
        <v>11</v>
      </c>
      <c r="B170" s="2">
        <v>52</v>
      </c>
      <c r="C170" s="5">
        <f>IF('[1]raw wt.%'!B168&gt;=('[1]Detection Limit'!B168/10000),'[1]raw wt.%'!B168,"*BDL*")</f>
        <v>7.0000000000000001E-3</v>
      </c>
      <c r="D170" s="6">
        <f>IF('[1]raw wt.%'!C168&gt;=('[1]Detection Limit'!C168/10000),'[1]raw wt.%'!C168,"*BDL*")</f>
        <v>52.542000000000002</v>
      </c>
      <c r="E170" s="7">
        <f>IF('[1]raw wt.%'!D168&gt;=('[1]Detection Limit'!D168/10000),'[1]raw wt.%'!D168,"*BDL*")</f>
        <v>0.23400000000000001</v>
      </c>
      <c r="F170" s="6">
        <v>46.9</v>
      </c>
      <c r="G170" s="7">
        <f t="shared" si="2"/>
        <v>99.682999999999993</v>
      </c>
    </row>
    <row r="171" spans="1:7" x14ac:dyDescent="0.2">
      <c r="A171" s="3" t="s">
        <v>11</v>
      </c>
      <c r="B171" s="2">
        <v>53</v>
      </c>
      <c r="C171" s="5">
        <f>IF('[1]raw wt.%'!B169&gt;=('[1]Detection Limit'!B169/10000),'[1]raw wt.%'!B169,"*BDL*")</f>
        <v>8.0000000000000002E-3</v>
      </c>
      <c r="D171" s="6">
        <f>IF('[1]raw wt.%'!C169&gt;=('[1]Detection Limit'!C169/10000),'[1]raw wt.%'!C169,"*BDL*")</f>
        <v>52.71</v>
      </c>
      <c r="E171" s="7">
        <f>IF('[1]raw wt.%'!D169&gt;=('[1]Detection Limit'!D169/10000),'[1]raw wt.%'!D169,"*BDL*")</f>
        <v>0.22800000000000001</v>
      </c>
      <c r="F171" s="6">
        <v>47.04</v>
      </c>
      <c r="G171" s="7">
        <f t="shared" si="2"/>
        <v>99.986000000000004</v>
      </c>
    </row>
    <row r="172" spans="1:7" x14ac:dyDescent="0.2">
      <c r="A172" s="3" t="s">
        <v>11</v>
      </c>
      <c r="B172" s="2">
        <v>54</v>
      </c>
      <c r="C172" s="5">
        <f>IF('[1]raw wt.%'!B170&gt;=('[1]Detection Limit'!B170/10000),'[1]raw wt.%'!B170,"*BDL*")</f>
        <v>8.9999999999999993E-3</v>
      </c>
      <c r="D172" s="6">
        <f>IF('[1]raw wt.%'!C170&gt;=('[1]Detection Limit'!C170/10000),'[1]raw wt.%'!C170,"*BDL*")</f>
        <v>52.567999999999998</v>
      </c>
      <c r="E172" s="7">
        <f>IF('[1]raw wt.%'!D170&gt;=('[1]Detection Limit'!D170/10000),'[1]raw wt.%'!D170,"*BDL*")</f>
        <v>0.221</v>
      </c>
      <c r="F172" s="6">
        <v>46.91</v>
      </c>
      <c r="G172" s="7">
        <f t="shared" si="2"/>
        <v>99.707999999999998</v>
      </c>
    </row>
    <row r="173" spans="1:7" x14ac:dyDescent="0.2">
      <c r="A173" s="3" t="s">
        <v>11</v>
      </c>
      <c r="B173" s="2">
        <v>55</v>
      </c>
      <c r="C173" s="5">
        <v>0</v>
      </c>
      <c r="D173" s="6">
        <f>IF('[1]raw wt.%'!C171&gt;=('[1]Detection Limit'!C171/10000),'[1]raw wt.%'!C171,"*BDL*")</f>
        <v>52.673999999999999</v>
      </c>
      <c r="E173" s="7">
        <f>IF('[1]raw wt.%'!D171&gt;=('[1]Detection Limit'!D171/10000),'[1]raw wt.%'!D171,"*BDL*")</f>
        <v>0.22</v>
      </c>
      <c r="F173" s="6">
        <v>47</v>
      </c>
      <c r="G173" s="7">
        <f t="shared" si="2"/>
        <v>99.894000000000005</v>
      </c>
    </row>
    <row r="174" spans="1:7" x14ac:dyDescent="0.2">
      <c r="A174" s="3" t="s">
        <v>11</v>
      </c>
      <c r="B174" s="2">
        <v>56</v>
      </c>
      <c r="C174" s="5">
        <v>0</v>
      </c>
      <c r="D174" s="6">
        <f>IF('[1]raw wt.%'!C172&gt;=('[1]Detection Limit'!C172/10000),'[1]raw wt.%'!C172,"*BDL*")</f>
        <v>52.618000000000002</v>
      </c>
      <c r="E174" s="7">
        <f>IF('[1]raw wt.%'!D172&gt;=('[1]Detection Limit'!D172/10000),'[1]raw wt.%'!D172,"*BDL*")</f>
        <v>0.22</v>
      </c>
      <c r="F174" s="6">
        <v>46.95</v>
      </c>
      <c r="G174" s="7">
        <f t="shared" si="2"/>
        <v>99.788000000000011</v>
      </c>
    </row>
    <row r="175" spans="1:7" x14ac:dyDescent="0.2">
      <c r="A175" s="3" t="s">
        <v>11</v>
      </c>
      <c r="B175" s="2">
        <v>57</v>
      </c>
      <c r="C175" s="5">
        <f>IF('[1]raw wt.%'!B173&gt;=('[1]Detection Limit'!B173/10000),'[1]raw wt.%'!B173,"*BDL*")</f>
        <v>8.0000000000000002E-3</v>
      </c>
      <c r="D175" s="6">
        <f>IF('[1]raw wt.%'!C173&gt;=('[1]Detection Limit'!C173/10000),'[1]raw wt.%'!C173,"*BDL*")</f>
        <v>52.584000000000003</v>
      </c>
      <c r="E175" s="7">
        <f>IF('[1]raw wt.%'!D173&gt;=('[1]Detection Limit'!D173/10000),'[1]raw wt.%'!D173,"*BDL*")</f>
        <v>0.216</v>
      </c>
      <c r="F175" s="6">
        <v>46.92</v>
      </c>
      <c r="G175" s="7">
        <f t="shared" si="2"/>
        <v>99.728000000000009</v>
      </c>
    </row>
    <row r="176" spans="1:7" x14ac:dyDescent="0.2">
      <c r="A176" s="3" t="s">
        <v>11</v>
      </c>
      <c r="B176" s="2">
        <v>58</v>
      </c>
      <c r="C176" s="5">
        <v>0</v>
      </c>
      <c r="D176" s="6">
        <f>IF('[1]raw wt.%'!C174&gt;=('[1]Detection Limit'!C174/10000),'[1]raw wt.%'!C174,"*BDL*")</f>
        <v>52.585000000000001</v>
      </c>
      <c r="E176" s="7">
        <f>IF('[1]raw wt.%'!D174&gt;=('[1]Detection Limit'!D174/10000),'[1]raw wt.%'!D174,"*BDL*")</f>
        <v>0.219</v>
      </c>
      <c r="F176" s="6">
        <v>46.92</v>
      </c>
      <c r="G176" s="7">
        <f t="shared" si="2"/>
        <v>99.724000000000004</v>
      </c>
    </row>
    <row r="177" spans="1:7" x14ac:dyDescent="0.2">
      <c r="C177" s="5"/>
      <c r="D177" s="6"/>
      <c r="E177" s="7"/>
      <c r="F177" s="6"/>
      <c r="G177" s="7"/>
    </row>
    <row r="178" spans="1:7" x14ac:dyDescent="0.2">
      <c r="A178" s="3" t="s">
        <v>12</v>
      </c>
      <c r="B178" s="2">
        <v>1</v>
      </c>
      <c r="C178" s="5">
        <f>IF('[1]raw wt.%'!B175&gt;=('[1]Detection Limit'!B175/10000),'[1]raw wt.%'!B175,"*BDL*")</f>
        <v>2.4E-2</v>
      </c>
      <c r="D178" s="6">
        <f>IF('[1]raw wt.%'!C175&gt;=('[1]Detection Limit'!C175/10000),'[1]raw wt.%'!C175,"*BDL*")</f>
        <v>52.177999999999997</v>
      </c>
      <c r="E178" s="7">
        <f>IF('[1]raw wt.%'!D175&gt;=('[1]Detection Limit'!D175/10000),'[1]raw wt.%'!D175,"*BDL*")</f>
        <v>0.76800000000000002</v>
      </c>
      <c r="F178" s="6">
        <v>46.94</v>
      </c>
      <c r="G178" s="7">
        <f t="shared" si="2"/>
        <v>99.91</v>
      </c>
    </row>
    <row r="179" spans="1:7" x14ac:dyDescent="0.2">
      <c r="A179" s="3" t="s">
        <v>12</v>
      </c>
      <c r="B179" s="2">
        <v>2</v>
      </c>
      <c r="C179" s="5">
        <f>IF('[1]raw wt.%'!B176&gt;=('[1]Detection Limit'!B176/10000),'[1]raw wt.%'!B176,"*BDL*")</f>
        <v>2.3E-2</v>
      </c>
      <c r="D179" s="6">
        <f>IF('[1]raw wt.%'!C176&gt;=('[1]Detection Limit'!C176/10000),'[1]raw wt.%'!C176,"*BDL*")</f>
        <v>52.192</v>
      </c>
      <c r="E179" s="7">
        <f>IF('[1]raw wt.%'!D176&gt;=('[1]Detection Limit'!D176/10000),'[1]raw wt.%'!D176,"*BDL*")</f>
        <v>0.76700000000000002</v>
      </c>
      <c r="F179" s="6">
        <v>46.95</v>
      </c>
      <c r="G179" s="7">
        <f t="shared" si="2"/>
        <v>99.932000000000016</v>
      </c>
    </row>
    <row r="180" spans="1:7" x14ac:dyDescent="0.2">
      <c r="A180" s="3" t="s">
        <v>12</v>
      </c>
      <c r="B180" s="2">
        <v>3</v>
      </c>
      <c r="C180" s="5">
        <f>IF('[1]raw wt.%'!B177&gt;=('[1]Detection Limit'!B177/10000),'[1]raw wt.%'!B177,"*BDL*")</f>
        <v>2.1999999999999999E-2</v>
      </c>
      <c r="D180" s="6">
        <f>IF('[1]raw wt.%'!C177&gt;=('[1]Detection Limit'!C177/10000),'[1]raw wt.%'!C177,"*BDL*")</f>
        <v>52.109000000000002</v>
      </c>
      <c r="E180" s="7">
        <f>IF('[1]raw wt.%'!D177&gt;=('[1]Detection Limit'!D177/10000),'[1]raw wt.%'!D177,"*BDL*")</f>
        <v>0.77300000000000002</v>
      </c>
      <c r="F180" s="6">
        <v>46.88</v>
      </c>
      <c r="G180" s="7">
        <f t="shared" si="2"/>
        <v>99.784000000000006</v>
      </c>
    </row>
    <row r="181" spans="1:7" x14ac:dyDescent="0.2">
      <c r="A181" s="3" t="s">
        <v>12</v>
      </c>
      <c r="B181" s="2">
        <v>4</v>
      </c>
      <c r="C181" s="5">
        <f>IF('[1]raw wt.%'!B178&gt;=('[1]Detection Limit'!B178/10000),'[1]raw wt.%'!B178,"*BDL*")</f>
        <v>2.1999999999999999E-2</v>
      </c>
      <c r="D181" s="6">
        <f>IF('[1]raw wt.%'!C178&gt;=('[1]Detection Limit'!C178/10000),'[1]raw wt.%'!C178,"*BDL*")</f>
        <v>52.137999999999998</v>
      </c>
      <c r="E181" s="7">
        <f>IF('[1]raw wt.%'!D178&gt;=('[1]Detection Limit'!D178/10000),'[1]raw wt.%'!D178,"*BDL*")</f>
        <v>0.78900000000000003</v>
      </c>
      <c r="F181" s="6">
        <v>46.92</v>
      </c>
      <c r="G181" s="7">
        <f t="shared" si="2"/>
        <v>99.869</v>
      </c>
    </row>
    <row r="182" spans="1:7" x14ac:dyDescent="0.2">
      <c r="A182" s="3" t="s">
        <v>12</v>
      </c>
      <c r="B182" s="2">
        <v>5</v>
      </c>
      <c r="C182" s="5">
        <f>IF('[1]raw wt.%'!B179&gt;=('[1]Detection Limit'!B179/10000),'[1]raw wt.%'!B179,"*BDL*")</f>
        <v>2.3E-2</v>
      </c>
      <c r="D182" s="6">
        <f>IF('[1]raw wt.%'!C179&gt;=('[1]Detection Limit'!C179/10000),'[1]raw wt.%'!C179,"*BDL*")</f>
        <v>52.023000000000003</v>
      </c>
      <c r="E182" s="7">
        <f>IF('[1]raw wt.%'!D179&gt;=('[1]Detection Limit'!D179/10000),'[1]raw wt.%'!D179,"*BDL*")</f>
        <v>0.78900000000000003</v>
      </c>
      <c r="F182" s="6">
        <v>46.82</v>
      </c>
      <c r="G182" s="7">
        <f t="shared" si="2"/>
        <v>99.655000000000001</v>
      </c>
    </row>
    <row r="183" spans="1:7" x14ac:dyDescent="0.2">
      <c r="A183" s="3" t="s">
        <v>12</v>
      </c>
      <c r="B183" s="2">
        <v>6</v>
      </c>
      <c r="C183" s="5">
        <f>IF('[1]raw wt.%'!B180&gt;=('[1]Detection Limit'!B180/10000),'[1]raw wt.%'!B180,"*BDL*")</f>
        <v>2.5000000000000001E-2</v>
      </c>
      <c r="D183" s="6">
        <f>IF('[1]raw wt.%'!C180&gt;=('[1]Detection Limit'!C180/10000),'[1]raw wt.%'!C180,"*BDL*")</f>
        <v>52.137999999999998</v>
      </c>
      <c r="E183" s="7">
        <f>IF('[1]raw wt.%'!D180&gt;=('[1]Detection Limit'!D180/10000),'[1]raw wt.%'!D180,"*BDL*")</f>
        <v>0.80100000000000005</v>
      </c>
      <c r="F183" s="6">
        <v>46.93</v>
      </c>
      <c r="G183" s="7">
        <f t="shared" si="2"/>
        <v>99.894000000000005</v>
      </c>
    </row>
    <row r="184" spans="1:7" x14ac:dyDescent="0.2">
      <c r="A184" s="3" t="s">
        <v>12</v>
      </c>
      <c r="B184" s="2">
        <v>7</v>
      </c>
      <c r="C184" s="5">
        <f>IF('[1]raw wt.%'!B181&gt;=('[1]Detection Limit'!B181/10000),'[1]raw wt.%'!B181,"*BDL*")</f>
        <v>2.1999999999999999E-2</v>
      </c>
      <c r="D184" s="6">
        <f>IF('[1]raw wt.%'!C181&gt;=('[1]Detection Limit'!C181/10000),'[1]raw wt.%'!C181,"*BDL*")</f>
        <v>52.069000000000003</v>
      </c>
      <c r="E184" s="7">
        <f>IF('[1]raw wt.%'!D181&gt;=('[1]Detection Limit'!D181/10000),'[1]raw wt.%'!D181,"*BDL*")</f>
        <v>0.8</v>
      </c>
      <c r="F184" s="6">
        <v>46.86</v>
      </c>
      <c r="G184" s="7">
        <f t="shared" si="2"/>
        <v>99.751000000000005</v>
      </c>
    </row>
    <row r="185" spans="1:7" x14ac:dyDescent="0.2">
      <c r="A185" s="3" t="s">
        <v>12</v>
      </c>
      <c r="B185" s="2">
        <v>8</v>
      </c>
      <c r="C185" s="5">
        <f>IF('[1]raw wt.%'!B182&gt;=('[1]Detection Limit'!B182/10000),'[1]raw wt.%'!B182,"*BDL*")</f>
        <v>2.5000000000000001E-2</v>
      </c>
      <c r="D185" s="6">
        <f>IF('[1]raw wt.%'!C182&gt;=('[1]Detection Limit'!C182/10000),'[1]raw wt.%'!C182,"*BDL*")</f>
        <v>52.003</v>
      </c>
      <c r="E185" s="7">
        <f>IF('[1]raw wt.%'!D182&gt;=('[1]Detection Limit'!D182/10000),'[1]raw wt.%'!D182,"*BDL*")</f>
        <v>0.81399999999999995</v>
      </c>
      <c r="F185" s="6">
        <v>46.82</v>
      </c>
      <c r="G185" s="7">
        <f t="shared" si="2"/>
        <v>99.662000000000006</v>
      </c>
    </row>
    <row r="186" spans="1:7" x14ac:dyDescent="0.2">
      <c r="A186" s="3" t="s">
        <v>12</v>
      </c>
      <c r="B186" s="2">
        <v>9</v>
      </c>
      <c r="C186" s="5">
        <f>IF('[1]raw wt.%'!B183&gt;=('[1]Detection Limit'!B183/10000),'[1]raw wt.%'!B183,"*BDL*")</f>
        <v>2.5000000000000001E-2</v>
      </c>
      <c r="D186" s="6">
        <f>IF('[1]raw wt.%'!C183&gt;=('[1]Detection Limit'!C183/10000),'[1]raw wt.%'!C183,"*BDL*")</f>
        <v>52.075000000000003</v>
      </c>
      <c r="E186" s="7">
        <f>IF('[1]raw wt.%'!D183&gt;=('[1]Detection Limit'!D183/10000),'[1]raw wt.%'!D183,"*BDL*")</f>
        <v>0.82799999999999996</v>
      </c>
      <c r="F186" s="6">
        <v>46.89</v>
      </c>
      <c r="G186" s="7">
        <f t="shared" si="2"/>
        <v>99.818000000000012</v>
      </c>
    </row>
    <row r="187" spans="1:7" x14ac:dyDescent="0.2">
      <c r="A187" s="3" t="s">
        <v>12</v>
      </c>
      <c r="B187" s="2">
        <v>10</v>
      </c>
      <c r="C187" s="5">
        <f>IF('[1]raw wt.%'!B184&gt;=('[1]Detection Limit'!B184/10000),'[1]raw wt.%'!B184,"*BDL*")</f>
        <v>6.0999999999999999E-2</v>
      </c>
      <c r="D187" s="6">
        <f>IF('[1]raw wt.%'!C184&gt;=('[1]Detection Limit'!C184/10000),'[1]raw wt.%'!C184,"*BDL*")</f>
        <v>51.625999999999998</v>
      </c>
      <c r="E187" s="7">
        <f>IF('[1]raw wt.%'!D184&gt;=('[1]Detection Limit'!D184/10000),'[1]raw wt.%'!D184,"*BDL*")</f>
        <v>1.35</v>
      </c>
      <c r="F187" s="6">
        <v>46.86</v>
      </c>
      <c r="G187" s="7">
        <f t="shared" si="2"/>
        <v>99.896999999999991</v>
      </c>
    </row>
    <row r="188" spans="1:7" x14ac:dyDescent="0.2">
      <c r="A188" s="3" t="s">
        <v>12</v>
      </c>
      <c r="B188" s="2">
        <v>11</v>
      </c>
      <c r="C188" s="5">
        <f>IF('[1]raw wt.%'!B185&gt;=('[1]Detection Limit'!B185/10000),'[1]raw wt.%'!B185,"*BDL*")</f>
        <v>0.05</v>
      </c>
      <c r="D188" s="6">
        <f>IF('[1]raw wt.%'!C185&gt;=('[1]Detection Limit'!C185/10000),'[1]raw wt.%'!C185,"*BDL*")</f>
        <v>51.651000000000003</v>
      </c>
      <c r="E188" s="7">
        <f>IF('[1]raw wt.%'!D185&gt;=('[1]Detection Limit'!D185/10000),'[1]raw wt.%'!D185,"*BDL*")</f>
        <v>1.27</v>
      </c>
      <c r="F188" s="6">
        <v>46.82</v>
      </c>
      <c r="G188" s="7">
        <f t="shared" si="2"/>
        <v>99.790999999999997</v>
      </c>
    </row>
    <row r="189" spans="1:7" x14ac:dyDescent="0.2">
      <c r="A189" s="3" t="s">
        <v>12</v>
      </c>
      <c r="B189" s="2">
        <v>12</v>
      </c>
      <c r="C189" s="5">
        <f>IF('[1]raw wt.%'!B186&gt;=('[1]Detection Limit'!B186/10000),'[1]raw wt.%'!B186,"*BDL*")</f>
        <v>0.05</v>
      </c>
      <c r="D189" s="6">
        <f>IF('[1]raw wt.%'!C186&gt;=('[1]Detection Limit'!C186/10000),'[1]raw wt.%'!C186,"*BDL*")</f>
        <v>51.732999999999997</v>
      </c>
      <c r="E189" s="7">
        <f>IF('[1]raw wt.%'!D186&gt;=('[1]Detection Limit'!D186/10000),'[1]raw wt.%'!D186,"*BDL*")</f>
        <v>1.212</v>
      </c>
      <c r="F189" s="6">
        <v>46.86</v>
      </c>
      <c r="G189" s="7">
        <f t="shared" si="2"/>
        <v>99.85499999999999</v>
      </c>
    </row>
    <row r="190" spans="1:7" x14ac:dyDescent="0.2">
      <c r="A190" s="3" t="s">
        <v>12</v>
      </c>
      <c r="B190" s="2">
        <v>13</v>
      </c>
      <c r="C190" s="5">
        <f>IF('[1]raw wt.%'!B187&gt;=('[1]Detection Limit'!B187/10000),'[1]raw wt.%'!B187,"*BDL*")</f>
        <v>4.2000000000000003E-2</v>
      </c>
      <c r="D190" s="6">
        <f>IF('[1]raw wt.%'!C187&gt;=('[1]Detection Limit'!C187/10000),'[1]raw wt.%'!C187,"*BDL*")</f>
        <v>51.743000000000002</v>
      </c>
      <c r="E190" s="7">
        <f>IF('[1]raw wt.%'!D187&gt;=('[1]Detection Limit'!D187/10000),'[1]raw wt.%'!D187,"*BDL*")</f>
        <v>1.115</v>
      </c>
      <c r="F190" s="6">
        <v>46.8</v>
      </c>
      <c r="G190" s="7">
        <f t="shared" si="2"/>
        <v>99.7</v>
      </c>
    </row>
    <row r="191" spans="1:7" x14ac:dyDescent="0.2">
      <c r="A191" s="3" t="s">
        <v>12</v>
      </c>
      <c r="B191" s="2">
        <v>14</v>
      </c>
      <c r="C191" s="5">
        <f>IF('[1]raw wt.%'!B188&gt;=('[1]Detection Limit'!B188/10000),'[1]raw wt.%'!B188,"*BDL*")</f>
        <v>3.1E-2</v>
      </c>
      <c r="D191" s="6">
        <f>IF('[1]raw wt.%'!C188&gt;=('[1]Detection Limit'!C188/10000),'[1]raw wt.%'!C188,"*BDL*")</f>
        <v>51.930999999999997</v>
      </c>
      <c r="E191" s="7">
        <f>IF('[1]raw wt.%'!D188&gt;=('[1]Detection Limit'!D188/10000),'[1]raw wt.%'!D188,"*BDL*")</f>
        <v>0.90800000000000003</v>
      </c>
      <c r="F191" s="6">
        <v>46.82</v>
      </c>
      <c r="G191" s="7">
        <f t="shared" si="2"/>
        <v>99.69</v>
      </c>
    </row>
    <row r="192" spans="1:7" x14ac:dyDescent="0.2">
      <c r="A192" s="3" t="s">
        <v>12</v>
      </c>
      <c r="B192" s="2">
        <v>15</v>
      </c>
      <c r="C192" s="5">
        <f>IF('[1]raw wt.%'!B189&gt;=('[1]Detection Limit'!B189/10000),'[1]raw wt.%'!B189,"*BDL*")</f>
        <v>2.7E-2</v>
      </c>
      <c r="D192" s="6">
        <f>IF('[1]raw wt.%'!C189&gt;=('[1]Detection Limit'!C189/10000),'[1]raw wt.%'!C189,"*BDL*")</f>
        <v>52.115000000000002</v>
      </c>
      <c r="E192" s="7">
        <f>IF('[1]raw wt.%'!D189&gt;=('[1]Detection Limit'!D189/10000),'[1]raw wt.%'!D189,"*BDL*")</f>
        <v>0.81200000000000006</v>
      </c>
      <c r="F192" s="6">
        <v>46.92</v>
      </c>
      <c r="G192" s="7">
        <f t="shared" si="2"/>
        <v>99.873999999999995</v>
      </c>
    </row>
    <row r="193" spans="1:7" x14ac:dyDescent="0.2">
      <c r="A193" s="3" t="s">
        <v>12</v>
      </c>
      <c r="B193" s="2">
        <v>16</v>
      </c>
      <c r="C193" s="5">
        <f>IF('[1]raw wt.%'!B190&gt;=('[1]Detection Limit'!B190/10000),'[1]raw wt.%'!B190,"*BDL*")</f>
        <v>1.9E-2</v>
      </c>
      <c r="D193" s="6">
        <f>IF('[1]raw wt.%'!C190&gt;=('[1]Detection Limit'!C190/10000),'[1]raw wt.%'!C190,"*BDL*")</f>
        <v>52.066000000000003</v>
      </c>
      <c r="E193" s="7">
        <f>IF('[1]raw wt.%'!D190&gt;=('[1]Detection Limit'!D190/10000),'[1]raw wt.%'!D190,"*BDL*")</f>
        <v>0.70099999999999996</v>
      </c>
      <c r="F193" s="6">
        <v>46.79</v>
      </c>
      <c r="G193" s="7">
        <f t="shared" si="2"/>
        <v>99.575999999999993</v>
      </c>
    </row>
    <row r="194" spans="1:7" x14ac:dyDescent="0.2">
      <c r="A194" s="3" t="s">
        <v>12</v>
      </c>
      <c r="B194" s="2">
        <v>17</v>
      </c>
      <c r="C194" s="5">
        <f>IF('[1]raw wt.%'!B191&gt;=('[1]Detection Limit'!B191/10000),'[1]raw wt.%'!B191,"*BDL*")</f>
        <v>0.03</v>
      </c>
      <c r="D194" s="6">
        <f>IF('[1]raw wt.%'!C191&gt;=('[1]Detection Limit'!C191/10000),'[1]raw wt.%'!C191,"*BDL*")</f>
        <v>52.008000000000003</v>
      </c>
      <c r="E194" s="7">
        <f>IF('[1]raw wt.%'!D191&gt;=('[1]Detection Limit'!D191/10000),'[1]raw wt.%'!D191,"*BDL*")</f>
        <v>0.91900000000000004</v>
      </c>
      <c r="F194" s="6">
        <v>46.89</v>
      </c>
      <c r="G194" s="7">
        <f t="shared" si="2"/>
        <v>99.847000000000008</v>
      </c>
    </row>
    <row r="195" spans="1:7" x14ac:dyDescent="0.2">
      <c r="A195" s="3" t="s">
        <v>12</v>
      </c>
      <c r="B195" s="2">
        <v>18</v>
      </c>
      <c r="C195" s="5">
        <f>IF('[1]raw wt.%'!B192&gt;=('[1]Detection Limit'!B192/10000),'[1]raw wt.%'!B192,"*BDL*")</f>
        <v>2.4E-2</v>
      </c>
      <c r="D195" s="6">
        <f>IF('[1]raw wt.%'!C192&gt;=('[1]Detection Limit'!C192/10000),'[1]raw wt.%'!C192,"*BDL*")</f>
        <v>51.99</v>
      </c>
      <c r="E195" s="7">
        <f>IF('[1]raw wt.%'!D192&gt;=('[1]Detection Limit'!D192/10000),'[1]raw wt.%'!D192,"*BDL*")</f>
        <v>0.80900000000000005</v>
      </c>
      <c r="F195" s="6">
        <v>46.8</v>
      </c>
      <c r="G195" s="7">
        <f t="shared" si="2"/>
        <v>99.62299999999999</v>
      </c>
    </row>
    <row r="196" spans="1:7" x14ac:dyDescent="0.2">
      <c r="A196" s="3" t="s">
        <v>12</v>
      </c>
      <c r="B196" s="2">
        <v>19</v>
      </c>
      <c r="C196" s="5">
        <f>IF('[1]raw wt.%'!B193&gt;=('[1]Detection Limit'!B193/10000),'[1]raw wt.%'!B193,"*BDL*")</f>
        <v>2.4E-2</v>
      </c>
      <c r="D196" s="6">
        <f>IF('[1]raw wt.%'!C193&gt;=('[1]Detection Limit'!C193/10000),'[1]raw wt.%'!C193,"*BDL*")</f>
        <v>52.076000000000001</v>
      </c>
      <c r="E196" s="7">
        <f>IF('[1]raw wt.%'!D193&gt;=('[1]Detection Limit'!D193/10000),'[1]raw wt.%'!D193,"*BDL*")</f>
        <v>0.76900000000000002</v>
      </c>
      <c r="F196" s="6">
        <v>46.85</v>
      </c>
      <c r="G196" s="7">
        <f t="shared" si="2"/>
        <v>99.718999999999994</v>
      </c>
    </row>
    <row r="197" spans="1:7" x14ac:dyDescent="0.2">
      <c r="A197" s="3" t="s">
        <v>12</v>
      </c>
      <c r="B197" s="2">
        <v>20</v>
      </c>
      <c r="C197" s="5">
        <f>IF('[1]raw wt.%'!B194&gt;=('[1]Detection Limit'!B194/10000),'[1]raw wt.%'!B194,"*BDL*")</f>
        <v>2.1000000000000001E-2</v>
      </c>
      <c r="D197" s="6">
        <f>IF('[1]raw wt.%'!C194&gt;=('[1]Detection Limit'!C194/10000),'[1]raw wt.%'!C194,"*BDL*")</f>
        <v>52.11</v>
      </c>
      <c r="E197" s="7">
        <f>IF('[1]raw wt.%'!D194&gt;=('[1]Detection Limit'!D194/10000),'[1]raw wt.%'!D194,"*BDL*")</f>
        <v>0.73299999999999998</v>
      </c>
      <c r="F197" s="6">
        <v>46.85</v>
      </c>
      <c r="G197" s="7">
        <f t="shared" si="2"/>
        <v>99.713999999999999</v>
      </c>
    </row>
    <row r="198" spans="1:7" x14ac:dyDescent="0.2">
      <c r="A198" s="3" t="s">
        <v>12</v>
      </c>
      <c r="B198" s="2">
        <v>21</v>
      </c>
      <c r="C198" s="5">
        <f>IF('[1]raw wt.%'!B195&gt;=('[1]Detection Limit'!B195/10000),'[1]raw wt.%'!B195,"*BDL*")</f>
        <v>2.1999999999999999E-2</v>
      </c>
      <c r="D198" s="6">
        <f>IF('[1]raw wt.%'!C195&gt;=('[1]Detection Limit'!C195/10000),'[1]raw wt.%'!C195,"*BDL*")</f>
        <v>52.203000000000003</v>
      </c>
      <c r="E198" s="7">
        <f>IF('[1]raw wt.%'!D195&gt;=('[1]Detection Limit'!D195/10000),'[1]raw wt.%'!D195,"*BDL*")</f>
        <v>0.68200000000000005</v>
      </c>
      <c r="F198" s="6">
        <v>46.9</v>
      </c>
      <c r="G198" s="7">
        <f t="shared" ref="G198:G263" si="3">SUM(C198:F198)</f>
        <v>99.807000000000002</v>
      </c>
    </row>
    <row r="199" spans="1:7" x14ac:dyDescent="0.2">
      <c r="A199" s="3" t="s">
        <v>12</v>
      </c>
      <c r="B199" s="2">
        <v>22</v>
      </c>
      <c r="C199" s="5">
        <f>IF('[1]raw wt.%'!B196&gt;=('[1]Detection Limit'!B196/10000),'[1]raw wt.%'!B196,"*BDL*")</f>
        <v>1.2999999999999999E-2</v>
      </c>
      <c r="D199" s="6">
        <f>IF('[1]raw wt.%'!C196&gt;=('[1]Detection Limit'!C196/10000),'[1]raw wt.%'!C196,"*BDL*")</f>
        <v>52.170999999999999</v>
      </c>
      <c r="E199" s="7">
        <f>IF('[1]raw wt.%'!D196&gt;=('[1]Detection Limit'!D196/10000),'[1]raw wt.%'!D196,"*BDL*")</f>
        <v>0.61599999999999999</v>
      </c>
      <c r="F199" s="6">
        <v>46.83</v>
      </c>
      <c r="G199" s="7">
        <f t="shared" si="3"/>
        <v>99.63</v>
      </c>
    </row>
    <row r="200" spans="1:7" x14ac:dyDescent="0.2">
      <c r="A200" s="3" t="s">
        <v>12</v>
      </c>
      <c r="B200" s="2">
        <v>23</v>
      </c>
      <c r="C200" s="5">
        <f>IF('[1]raw wt.%'!B197&gt;=('[1]Detection Limit'!B197/10000),'[1]raw wt.%'!B197,"*BDL*")</f>
        <v>1.4999999999999999E-2</v>
      </c>
      <c r="D200" s="6">
        <f>IF('[1]raw wt.%'!C197&gt;=('[1]Detection Limit'!C197/10000),'[1]raw wt.%'!C197,"*BDL*")</f>
        <v>52.207999999999998</v>
      </c>
      <c r="E200" s="7">
        <f>IF('[1]raw wt.%'!D197&gt;=('[1]Detection Limit'!D197/10000),'[1]raw wt.%'!D197,"*BDL*")</f>
        <v>0.59</v>
      </c>
      <c r="F200" s="6">
        <v>46.84</v>
      </c>
      <c r="G200" s="7">
        <f t="shared" si="3"/>
        <v>99.653000000000006</v>
      </c>
    </row>
    <row r="201" spans="1:7" x14ac:dyDescent="0.2">
      <c r="A201" s="3" t="s">
        <v>12</v>
      </c>
      <c r="B201" s="2">
        <v>24</v>
      </c>
      <c r="C201" s="5">
        <f>IF('[1]raw wt.%'!B198&gt;=('[1]Detection Limit'!B198/10000),'[1]raw wt.%'!B198,"*BDL*")</f>
        <v>1.6E-2</v>
      </c>
      <c r="D201" s="6">
        <f>IF('[1]raw wt.%'!C198&gt;=('[1]Detection Limit'!C198/10000),'[1]raw wt.%'!C198,"*BDL*")</f>
        <v>52.210999999999999</v>
      </c>
      <c r="E201" s="7">
        <f>IF('[1]raw wt.%'!D198&gt;=('[1]Detection Limit'!D198/10000),'[1]raw wt.%'!D198,"*BDL*")</f>
        <v>0.59099999999999997</v>
      </c>
      <c r="F201" s="6">
        <v>46.85</v>
      </c>
      <c r="G201" s="7">
        <f t="shared" si="3"/>
        <v>99.668000000000006</v>
      </c>
    </row>
    <row r="202" spans="1:7" x14ac:dyDescent="0.2">
      <c r="A202" s="3" t="s">
        <v>12</v>
      </c>
      <c r="B202" s="2">
        <v>25</v>
      </c>
      <c r="C202" s="5">
        <f>IF('[1]raw wt.%'!B199&gt;=('[1]Detection Limit'!B199/10000),'[1]raw wt.%'!B199,"*BDL*")</f>
        <v>1.4999999999999999E-2</v>
      </c>
      <c r="D202" s="6">
        <f>IF('[1]raw wt.%'!C199&gt;=('[1]Detection Limit'!C199/10000),'[1]raw wt.%'!C199,"*BDL*")</f>
        <v>52.247</v>
      </c>
      <c r="E202" s="7">
        <f>IF('[1]raw wt.%'!D199&gt;=('[1]Detection Limit'!D199/10000),'[1]raw wt.%'!D199,"*BDL*")</f>
        <v>0.58799999999999997</v>
      </c>
      <c r="F202" s="6">
        <v>46.88</v>
      </c>
      <c r="G202" s="7">
        <f t="shared" si="3"/>
        <v>99.73</v>
      </c>
    </row>
    <row r="203" spans="1:7" x14ac:dyDescent="0.2">
      <c r="A203" s="3" t="s">
        <v>12</v>
      </c>
      <c r="B203" s="2">
        <v>26</v>
      </c>
      <c r="C203" s="5">
        <f>IF('[1]raw wt.%'!B200&gt;=('[1]Detection Limit'!B200/10000),'[1]raw wt.%'!B200,"*BDL*")</f>
        <v>1.7000000000000001E-2</v>
      </c>
      <c r="D203" s="6">
        <f>IF('[1]raw wt.%'!C200&gt;=('[1]Detection Limit'!C200/10000),'[1]raw wt.%'!C200,"*BDL*")</f>
        <v>52.226999999999997</v>
      </c>
      <c r="E203" s="7">
        <f>IF('[1]raw wt.%'!D200&gt;=('[1]Detection Limit'!D200/10000),'[1]raw wt.%'!D200,"*BDL*")</f>
        <v>0.59399999999999997</v>
      </c>
      <c r="F203" s="6">
        <v>46.86</v>
      </c>
      <c r="G203" s="7">
        <f t="shared" si="3"/>
        <v>99.698000000000008</v>
      </c>
    </row>
    <row r="204" spans="1:7" x14ac:dyDescent="0.2">
      <c r="A204" s="3" t="s">
        <v>12</v>
      </c>
      <c r="B204" s="2">
        <v>27</v>
      </c>
      <c r="C204" s="5">
        <f>IF('[1]raw wt.%'!B201&gt;=('[1]Detection Limit'!B201/10000),'[1]raw wt.%'!B201,"*BDL*")</f>
        <v>1.9E-2</v>
      </c>
      <c r="D204" s="6">
        <f>IF('[1]raw wt.%'!C201&gt;=('[1]Detection Limit'!C201/10000),'[1]raw wt.%'!C201,"*BDL*")</f>
        <v>52.212000000000003</v>
      </c>
      <c r="E204" s="7">
        <f>IF('[1]raw wt.%'!D201&gt;=('[1]Detection Limit'!D201/10000),'[1]raw wt.%'!D201,"*BDL*")</f>
        <v>0.59299999999999997</v>
      </c>
      <c r="F204" s="6">
        <v>46.85</v>
      </c>
      <c r="G204" s="7">
        <f t="shared" si="3"/>
        <v>99.674000000000007</v>
      </c>
    </row>
    <row r="205" spans="1:7" x14ac:dyDescent="0.2">
      <c r="A205" s="3" t="s">
        <v>12</v>
      </c>
      <c r="B205" s="2">
        <v>28</v>
      </c>
      <c r="C205" s="5">
        <f>IF('[1]raw wt.%'!B202&gt;=('[1]Detection Limit'!B202/10000),'[1]raw wt.%'!B202,"*BDL*")</f>
        <v>1.4E-2</v>
      </c>
      <c r="D205" s="6">
        <f>IF('[1]raw wt.%'!C202&gt;=('[1]Detection Limit'!C202/10000),'[1]raw wt.%'!C202,"*BDL*")</f>
        <v>52.216000000000001</v>
      </c>
      <c r="E205" s="7">
        <f>IF('[1]raw wt.%'!D202&gt;=('[1]Detection Limit'!D202/10000),'[1]raw wt.%'!D202,"*BDL*")</f>
        <v>0.6</v>
      </c>
      <c r="F205" s="6">
        <v>46.86</v>
      </c>
      <c r="G205" s="7">
        <f t="shared" si="3"/>
        <v>99.69</v>
      </c>
    </row>
    <row r="206" spans="1:7" x14ac:dyDescent="0.2">
      <c r="A206" s="3" t="s">
        <v>12</v>
      </c>
      <c r="B206" s="2">
        <v>29</v>
      </c>
      <c r="C206" s="5">
        <f>IF('[1]raw wt.%'!B203&gt;=('[1]Detection Limit'!B203/10000),'[1]raw wt.%'!B203,"*BDL*")</f>
        <v>1.2999999999999999E-2</v>
      </c>
      <c r="D206" s="6">
        <f>IF('[1]raw wt.%'!C203&gt;=('[1]Detection Limit'!C203/10000),'[1]raw wt.%'!C203,"*BDL*")</f>
        <v>52.21</v>
      </c>
      <c r="E206" s="7">
        <f>IF('[1]raw wt.%'!D203&gt;=('[1]Detection Limit'!D203/10000),'[1]raw wt.%'!D203,"*BDL*")</f>
        <v>0.59799999999999998</v>
      </c>
      <c r="F206" s="6">
        <v>46.85</v>
      </c>
      <c r="G206" s="7">
        <f t="shared" si="3"/>
        <v>99.670999999999992</v>
      </c>
    </row>
    <row r="207" spans="1:7" x14ac:dyDescent="0.2">
      <c r="A207" s="3" t="s">
        <v>12</v>
      </c>
      <c r="B207" s="2">
        <v>30</v>
      </c>
      <c r="C207" s="5">
        <f>IF('[1]raw wt.%'!B204&gt;=('[1]Detection Limit'!B204/10000),'[1]raw wt.%'!B204,"*BDL*")</f>
        <v>1.7999999999999999E-2</v>
      </c>
      <c r="D207" s="6">
        <f>IF('[1]raw wt.%'!C204&gt;=('[1]Detection Limit'!C204/10000),'[1]raw wt.%'!C204,"*BDL*")</f>
        <v>52.161000000000001</v>
      </c>
      <c r="E207" s="7">
        <f>IF('[1]raw wt.%'!D204&gt;=('[1]Detection Limit'!D204/10000),'[1]raw wt.%'!D204,"*BDL*")</f>
        <v>0.60499999999999998</v>
      </c>
      <c r="F207" s="6">
        <v>46.81</v>
      </c>
      <c r="G207" s="7">
        <f t="shared" si="3"/>
        <v>99.593999999999994</v>
      </c>
    </row>
    <row r="208" spans="1:7" x14ac:dyDescent="0.2">
      <c r="A208" s="3" t="s">
        <v>12</v>
      </c>
      <c r="B208" s="2">
        <v>31</v>
      </c>
      <c r="C208" s="5">
        <f>IF('[1]raw wt.%'!B205&gt;=('[1]Detection Limit'!B205/10000),'[1]raw wt.%'!B205,"*BDL*")</f>
        <v>1.4999999999999999E-2</v>
      </c>
      <c r="D208" s="6">
        <f>IF('[1]raw wt.%'!C205&gt;=('[1]Detection Limit'!C205/10000),'[1]raw wt.%'!C205,"*BDL*")</f>
        <v>52.161000000000001</v>
      </c>
      <c r="E208" s="7">
        <f>IF('[1]raw wt.%'!D205&gt;=('[1]Detection Limit'!D205/10000),'[1]raw wt.%'!D205,"*BDL*")</f>
        <v>0.61</v>
      </c>
      <c r="F208" s="6">
        <v>46.81</v>
      </c>
      <c r="G208" s="7">
        <f t="shared" si="3"/>
        <v>99.596000000000004</v>
      </c>
    </row>
    <row r="209" spans="1:7" x14ac:dyDescent="0.2">
      <c r="A209" s="3" t="s">
        <v>12</v>
      </c>
      <c r="B209" s="2">
        <v>32</v>
      </c>
      <c r="C209" s="5">
        <f>IF('[1]raw wt.%'!B206&gt;=('[1]Detection Limit'!B206/10000),'[1]raw wt.%'!B206,"*BDL*")</f>
        <v>1.7000000000000001E-2</v>
      </c>
      <c r="D209" s="6">
        <f>IF('[1]raw wt.%'!C206&gt;=('[1]Detection Limit'!C206/10000),'[1]raw wt.%'!C206,"*BDL*")</f>
        <v>52.177</v>
      </c>
      <c r="E209" s="7">
        <f>IF('[1]raw wt.%'!D206&gt;=('[1]Detection Limit'!D206/10000),'[1]raw wt.%'!D206,"*BDL*")</f>
        <v>0.60499999999999998</v>
      </c>
      <c r="F209" s="6">
        <v>46.83</v>
      </c>
      <c r="G209" s="7">
        <f t="shared" si="3"/>
        <v>99.628999999999991</v>
      </c>
    </row>
    <row r="210" spans="1:7" x14ac:dyDescent="0.2">
      <c r="A210" s="3" t="s">
        <v>12</v>
      </c>
      <c r="B210" s="2">
        <v>33</v>
      </c>
      <c r="C210" s="5">
        <f>IF('[1]raw wt.%'!B207&gt;=('[1]Detection Limit'!B207/10000),'[1]raw wt.%'!B207,"*BDL*")</f>
        <v>1.2E-2</v>
      </c>
      <c r="D210" s="6">
        <f>IF('[1]raw wt.%'!C207&gt;=('[1]Detection Limit'!C207/10000),'[1]raw wt.%'!C207,"*BDL*")</f>
        <v>52.23</v>
      </c>
      <c r="E210" s="7">
        <f>IF('[1]raw wt.%'!D207&gt;=('[1]Detection Limit'!D207/10000),'[1]raw wt.%'!D207,"*BDL*")</f>
        <v>0.60499999999999998</v>
      </c>
      <c r="F210" s="6">
        <v>46.87</v>
      </c>
      <c r="G210" s="7">
        <f t="shared" si="3"/>
        <v>99.716999999999985</v>
      </c>
    </row>
    <row r="211" spans="1:7" x14ac:dyDescent="0.2">
      <c r="A211" s="3" t="s">
        <v>12</v>
      </c>
      <c r="B211" s="2">
        <v>34</v>
      </c>
      <c r="C211" s="5">
        <f>IF('[1]raw wt.%'!B208&gt;=('[1]Detection Limit'!B208/10000),'[1]raw wt.%'!B208,"*BDL*")</f>
        <v>1.2E-2</v>
      </c>
      <c r="D211" s="6">
        <f>IF('[1]raw wt.%'!C208&gt;=('[1]Detection Limit'!C208/10000),'[1]raw wt.%'!C208,"*BDL*")</f>
        <v>52.149000000000001</v>
      </c>
      <c r="E211" s="7">
        <f>IF('[1]raw wt.%'!D208&gt;=('[1]Detection Limit'!D208/10000),'[1]raw wt.%'!D208,"*BDL*")</f>
        <v>0.61299999999999999</v>
      </c>
      <c r="F211" s="6">
        <v>46.8</v>
      </c>
      <c r="G211" s="7">
        <f t="shared" si="3"/>
        <v>99.573999999999998</v>
      </c>
    </row>
    <row r="212" spans="1:7" x14ac:dyDescent="0.2">
      <c r="A212" s="3" t="s">
        <v>12</v>
      </c>
      <c r="B212" s="2">
        <v>35</v>
      </c>
      <c r="C212" s="5">
        <f>IF('[1]raw wt.%'!B209&gt;=('[1]Detection Limit'!B209/10000),'[1]raw wt.%'!B209,"*BDL*")</f>
        <v>1.4999999999999999E-2</v>
      </c>
      <c r="D212" s="6">
        <f>IF('[1]raw wt.%'!C209&gt;=('[1]Detection Limit'!C209/10000),'[1]raw wt.%'!C209,"*BDL*")</f>
        <v>52.204999999999998</v>
      </c>
      <c r="E212" s="7">
        <f>IF('[1]raw wt.%'!D209&gt;=('[1]Detection Limit'!D209/10000),'[1]raw wt.%'!D209,"*BDL*")</f>
        <v>0.61199999999999999</v>
      </c>
      <c r="F212" s="6">
        <v>46.85</v>
      </c>
      <c r="G212" s="7">
        <f t="shared" si="3"/>
        <v>99.682000000000002</v>
      </c>
    </row>
    <row r="213" spans="1:7" x14ac:dyDescent="0.2">
      <c r="A213" s="3" t="s">
        <v>12</v>
      </c>
      <c r="B213" s="2">
        <v>36</v>
      </c>
      <c r="C213" s="5">
        <f>IF('[1]raw wt.%'!B210&gt;=('[1]Detection Limit'!B210/10000),'[1]raw wt.%'!B210,"*BDL*")</f>
        <v>1.4999999999999999E-2</v>
      </c>
      <c r="D213" s="6">
        <f>IF('[1]raw wt.%'!C210&gt;=('[1]Detection Limit'!C210/10000),'[1]raw wt.%'!C210,"*BDL*")</f>
        <v>52.241</v>
      </c>
      <c r="E213" s="7">
        <f>IF('[1]raw wt.%'!D210&gt;=('[1]Detection Limit'!D210/10000),'[1]raw wt.%'!D210,"*BDL*")</f>
        <v>0.62</v>
      </c>
      <c r="F213" s="6">
        <v>46.89</v>
      </c>
      <c r="G213" s="7">
        <f t="shared" si="3"/>
        <v>99.765999999999991</v>
      </c>
    </row>
    <row r="214" spans="1:7" x14ac:dyDescent="0.2">
      <c r="A214" s="3" t="s">
        <v>12</v>
      </c>
      <c r="B214" s="2">
        <v>37</v>
      </c>
      <c r="C214" s="5">
        <f>IF('[1]raw wt.%'!B211&gt;=('[1]Detection Limit'!B211/10000),'[1]raw wt.%'!B211,"*BDL*")</f>
        <v>1.7000000000000001E-2</v>
      </c>
      <c r="D214" s="6">
        <f>IF('[1]raw wt.%'!C211&gt;=('[1]Detection Limit'!C211/10000),'[1]raw wt.%'!C211,"*BDL*")</f>
        <v>52.164000000000001</v>
      </c>
      <c r="E214" s="7">
        <f>IF('[1]raw wt.%'!D211&gt;=('[1]Detection Limit'!D211/10000),'[1]raw wt.%'!D211,"*BDL*")</f>
        <v>0.624</v>
      </c>
      <c r="F214" s="6">
        <v>46.83</v>
      </c>
      <c r="G214" s="7">
        <f t="shared" si="3"/>
        <v>99.635000000000005</v>
      </c>
    </row>
    <row r="215" spans="1:7" x14ac:dyDescent="0.2">
      <c r="A215" s="3" t="s">
        <v>12</v>
      </c>
      <c r="B215" s="2">
        <v>38</v>
      </c>
      <c r="C215" s="5">
        <f>IF('[1]raw wt.%'!B212&gt;=('[1]Detection Limit'!B212/10000),'[1]raw wt.%'!B212,"*BDL*")</f>
        <v>1.7000000000000001E-2</v>
      </c>
      <c r="D215" s="6">
        <f>IF('[1]raw wt.%'!C212&gt;=('[1]Detection Limit'!C212/10000),'[1]raw wt.%'!C212,"*BDL*")</f>
        <v>52.216999999999999</v>
      </c>
      <c r="E215" s="7">
        <f>IF('[1]raw wt.%'!D212&gt;=('[1]Detection Limit'!D212/10000),'[1]raw wt.%'!D212,"*BDL*")</f>
        <v>0.61899999999999999</v>
      </c>
      <c r="F215" s="6">
        <v>46.87</v>
      </c>
      <c r="G215" s="7">
        <f t="shared" si="3"/>
        <v>99.722999999999999</v>
      </c>
    </row>
    <row r="216" spans="1:7" x14ac:dyDescent="0.2">
      <c r="A216" s="3" t="s">
        <v>12</v>
      </c>
      <c r="B216" s="2">
        <v>39</v>
      </c>
      <c r="C216" s="5">
        <f>IF('[1]raw wt.%'!B213&gt;=('[1]Detection Limit'!B213/10000),'[1]raw wt.%'!B213,"*BDL*")</f>
        <v>1.4E-2</v>
      </c>
      <c r="D216" s="6">
        <f>IF('[1]raw wt.%'!C213&gt;=('[1]Detection Limit'!C213/10000),'[1]raw wt.%'!C213,"*BDL*")</f>
        <v>52.143999999999998</v>
      </c>
      <c r="E216" s="7">
        <f>IF('[1]raw wt.%'!D213&gt;=('[1]Detection Limit'!D213/10000),'[1]raw wt.%'!D213,"*BDL*")</f>
        <v>0.63</v>
      </c>
      <c r="F216" s="6">
        <v>46.81</v>
      </c>
      <c r="G216" s="7">
        <f t="shared" si="3"/>
        <v>99.598000000000013</v>
      </c>
    </row>
    <row r="217" spans="1:7" x14ac:dyDescent="0.2">
      <c r="A217" s="3" t="s">
        <v>12</v>
      </c>
      <c r="B217" s="2">
        <v>40</v>
      </c>
      <c r="C217" s="5">
        <f>IF('[1]raw wt.%'!B214&gt;=('[1]Detection Limit'!B214/10000),'[1]raw wt.%'!B214,"*BDL*")</f>
        <v>1.9E-2</v>
      </c>
      <c r="D217" s="6">
        <f>IF('[1]raw wt.%'!C214&gt;=('[1]Detection Limit'!C214/10000),'[1]raw wt.%'!C214,"*BDL*")</f>
        <v>52.152999999999999</v>
      </c>
      <c r="E217" s="7">
        <f>IF('[1]raw wt.%'!D214&gt;=('[1]Detection Limit'!D214/10000),'[1]raw wt.%'!D214,"*BDL*")</f>
        <v>0.626</v>
      </c>
      <c r="F217" s="6">
        <v>46.82</v>
      </c>
      <c r="G217" s="7">
        <f t="shared" si="3"/>
        <v>99.617999999999995</v>
      </c>
    </row>
    <row r="218" spans="1:7" x14ac:dyDescent="0.2">
      <c r="C218" s="5"/>
      <c r="D218" s="6"/>
      <c r="E218" s="7"/>
      <c r="F218" s="6"/>
      <c r="G218" s="7"/>
    </row>
    <row r="219" spans="1:7" x14ac:dyDescent="0.2">
      <c r="A219" s="3" t="s">
        <v>13</v>
      </c>
      <c r="B219" s="2">
        <v>1</v>
      </c>
      <c r="C219" s="5">
        <f>IF('[1]raw wt.%'!B215&gt;=('[1]Detection Limit'!B215/10000),'[1]raw wt.%'!B215,"*BDL*")</f>
        <v>1.9E-2</v>
      </c>
      <c r="D219" s="6">
        <f>IF('[1]raw wt.%'!C215&gt;=('[1]Detection Limit'!C215/10000),'[1]raw wt.%'!C215,"*BDL*")</f>
        <v>52.101999999999997</v>
      </c>
      <c r="E219" s="7">
        <f>IF('[1]raw wt.%'!D215&gt;=('[1]Detection Limit'!D215/10000),'[1]raw wt.%'!D215,"*BDL*")</f>
        <v>0.68</v>
      </c>
      <c r="F219" s="6">
        <v>46.81</v>
      </c>
      <c r="G219" s="7">
        <f t="shared" si="3"/>
        <v>99.61099999999999</v>
      </c>
    </row>
    <row r="220" spans="1:7" x14ac:dyDescent="0.2">
      <c r="A220" s="3" t="s">
        <v>13</v>
      </c>
      <c r="B220" s="2">
        <v>2</v>
      </c>
      <c r="C220" s="5">
        <f>IF('[1]raw wt.%'!B216&gt;=('[1]Detection Limit'!B216/10000),'[1]raw wt.%'!B216,"*BDL*")</f>
        <v>1.7000000000000001E-2</v>
      </c>
      <c r="D220" s="6">
        <f>IF('[1]raw wt.%'!C216&gt;=('[1]Detection Limit'!C216/10000),'[1]raw wt.%'!C216,"*BDL*")</f>
        <v>51.963999999999999</v>
      </c>
      <c r="E220" s="7">
        <f>IF('[1]raw wt.%'!D216&gt;=('[1]Detection Limit'!D216/10000),'[1]raw wt.%'!D216,"*BDL*")</f>
        <v>0.71599999999999997</v>
      </c>
      <c r="F220" s="6">
        <v>46.71</v>
      </c>
      <c r="G220" s="7">
        <f t="shared" si="3"/>
        <v>99.407000000000011</v>
      </c>
    </row>
    <row r="221" spans="1:7" x14ac:dyDescent="0.2">
      <c r="A221" s="3" t="s">
        <v>13</v>
      </c>
      <c r="B221" s="2">
        <v>3</v>
      </c>
      <c r="C221" s="5">
        <f>IF('[1]raw wt.%'!B217&gt;=('[1]Detection Limit'!B217/10000),'[1]raw wt.%'!B217,"*BDL*")</f>
        <v>2.5000000000000001E-2</v>
      </c>
      <c r="D221" s="6">
        <f>IF('[1]raw wt.%'!C217&gt;=('[1]Detection Limit'!C217/10000),'[1]raw wt.%'!C217,"*BDL*")</f>
        <v>52.146999999999998</v>
      </c>
      <c r="E221" s="7">
        <f>IF('[1]raw wt.%'!D217&gt;=('[1]Detection Limit'!D217/10000),'[1]raw wt.%'!D217,"*BDL*")</f>
        <v>0.78600000000000003</v>
      </c>
      <c r="F221" s="6">
        <v>46.93</v>
      </c>
      <c r="G221" s="7">
        <f t="shared" si="3"/>
        <v>99.888000000000005</v>
      </c>
    </row>
    <row r="222" spans="1:7" x14ac:dyDescent="0.2">
      <c r="A222" s="3" t="s">
        <v>13</v>
      </c>
      <c r="B222" s="2">
        <v>4</v>
      </c>
      <c r="C222" s="5">
        <f>IF('[1]raw wt.%'!B218&gt;=('[1]Detection Limit'!B218/10000),'[1]raw wt.%'!B218,"*BDL*")</f>
        <v>3.5000000000000003E-2</v>
      </c>
      <c r="D222" s="6">
        <f>IF('[1]raw wt.%'!C218&gt;=('[1]Detection Limit'!C218/10000),'[1]raw wt.%'!C218,"*BDL*")</f>
        <v>51.988999999999997</v>
      </c>
      <c r="E222" s="7">
        <f>IF('[1]raw wt.%'!D218&gt;=('[1]Detection Limit'!D218/10000),'[1]raw wt.%'!D218,"*BDL*")</f>
        <v>0.85899999999999999</v>
      </c>
      <c r="F222" s="6">
        <v>46.84</v>
      </c>
      <c r="G222" s="7">
        <f t="shared" si="3"/>
        <v>99.722999999999999</v>
      </c>
    </row>
    <row r="223" spans="1:7" x14ac:dyDescent="0.2">
      <c r="A223" s="3" t="s">
        <v>13</v>
      </c>
      <c r="B223" s="2">
        <v>5</v>
      </c>
      <c r="C223" s="5">
        <f>IF('[1]raw wt.%'!B219&gt;=('[1]Detection Limit'!B219/10000),'[1]raw wt.%'!B219,"*BDL*")</f>
        <v>9.0999999999999998E-2</v>
      </c>
      <c r="D223" s="6">
        <f>IF('[1]raw wt.%'!C219&gt;=('[1]Detection Limit'!C219/10000),'[1]raw wt.%'!C219,"*BDL*")</f>
        <v>51.063000000000002</v>
      </c>
      <c r="E223" s="7">
        <f>IF('[1]raw wt.%'!D219&gt;=('[1]Detection Limit'!D219/10000),'[1]raw wt.%'!D219,"*BDL*")</f>
        <v>1.6240000000000001</v>
      </c>
      <c r="F223" s="6">
        <v>46.57</v>
      </c>
      <c r="G223" s="7">
        <f t="shared" si="3"/>
        <v>99.348000000000013</v>
      </c>
    </row>
    <row r="224" spans="1:7" x14ac:dyDescent="0.2">
      <c r="A224" s="3" t="s">
        <v>13</v>
      </c>
      <c r="B224" s="2">
        <v>6</v>
      </c>
      <c r="C224" s="5">
        <f>IF('[1]raw wt.%'!B220&gt;=('[1]Detection Limit'!B220/10000),'[1]raw wt.%'!B220,"*BDL*")</f>
        <v>9.1999999999999998E-2</v>
      </c>
      <c r="D224" s="6">
        <f>IF('[1]raw wt.%'!C220&gt;=('[1]Detection Limit'!C220/10000),'[1]raw wt.%'!C220,"*BDL*")</f>
        <v>51.274000000000001</v>
      </c>
      <c r="E224" s="7">
        <f>IF('[1]raw wt.%'!D220&gt;=('[1]Detection Limit'!D220/10000),'[1]raw wt.%'!D220,"*BDL*")</f>
        <v>1.6819999999999999</v>
      </c>
      <c r="F224" s="6">
        <v>46.79</v>
      </c>
      <c r="G224" s="7">
        <f t="shared" si="3"/>
        <v>99.837999999999994</v>
      </c>
    </row>
    <row r="225" spans="1:7" x14ac:dyDescent="0.2">
      <c r="A225" s="3" t="s">
        <v>13</v>
      </c>
      <c r="B225" s="2">
        <v>7</v>
      </c>
      <c r="C225" s="5">
        <f>IF('[1]raw wt.%'!B221&gt;=('[1]Detection Limit'!B221/10000),'[1]raw wt.%'!B221,"*BDL*")</f>
        <v>8.7999999999999995E-2</v>
      </c>
      <c r="D225" s="6">
        <f>IF('[1]raw wt.%'!C221&gt;=('[1]Detection Limit'!C221/10000),'[1]raw wt.%'!C221,"*BDL*")</f>
        <v>51.241999999999997</v>
      </c>
      <c r="E225" s="7">
        <f>IF('[1]raw wt.%'!D221&gt;=('[1]Detection Limit'!D221/10000),'[1]raw wt.%'!D221,"*BDL*")</f>
        <v>1.6240000000000001</v>
      </c>
      <c r="F225" s="6">
        <v>46.72</v>
      </c>
      <c r="G225" s="7">
        <f t="shared" si="3"/>
        <v>99.674000000000007</v>
      </c>
    </row>
    <row r="226" spans="1:7" x14ac:dyDescent="0.2">
      <c r="A226" s="3" t="s">
        <v>13</v>
      </c>
      <c r="B226" s="2">
        <v>8</v>
      </c>
      <c r="C226" s="5">
        <f>IF('[1]raw wt.%'!B222&gt;=('[1]Detection Limit'!B222/10000),'[1]raw wt.%'!B222,"*BDL*")</f>
        <v>0.08</v>
      </c>
      <c r="D226" s="6">
        <f>IF('[1]raw wt.%'!C222&gt;=('[1]Detection Limit'!C222/10000),'[1]raw wt.%'!C222,"*BDL*")</f>
        <v>51.316000000000003</v>
      </c>
      <c r="E226" s="7">
        <f>IF('[1]raw wt.%'!D222&gt;=('[1]Detection Limit'!D222/10000),'[1]raw wt.%'!D222,"*BDL*")</f>
        <v>1.5820000000000001</v>
      </c>
      <c r="F226" s="6">
        <v>46.76</v>
      </c>
      <c r="G226" s="7">
        <f t="shared" si="3"/>
        <v>99.738</v>
      </c>
    </row>
    <row r="227" spans="1:7" x14ac:dyDescent="0.2">
      <c r="A227" s="3" t="s">
        <v>13</v>
      </c>
      <c r="B227" s="2">
        <v>9</v>
      </c>
      <c r="C227" s="5">
        <f>IF('[1]raw wt.%'!B223&gt;=('[1]Detection Limit'!B223/10000),'[1]raw wt.%'!B223,"*BDL*")</f>
        <v>7.9000000000000001E-2</v>
      </c>
      <c r="D227" s="6">
        <f>IF('[1]raw wt.%'!C223&gt;=('[1]Detection Limit'!C223/10000),'[1]raw wt.%'!C223,"*BDL*")</f>
        <v>51.189</v>
      </c>
      <c r="E227" s="7">
        <f>IF('[1]raw wt.%'!D223&gt;=('[1]Detection Limit'!D223/10000),'[1]raw wt.%'!D223,"*BDL*")</f>
        <v>1.573</v>
      </c>
      <c r="F227" s="6">
        <v>46.64</v>
      </c>
      <c r="G227" s="7">
        <f t="shared" si="3"/>
        <v>99.480999999999995</v>
      </c>
    </row>
    <row r="228" spans="1:7" x14ac:dyDescent="0.2">
      <c r="A228" s="3" t="s">
        <v>13</v>
      </c>
      <c r="B228" s="2">
        <v>10</v>
      </c>
      <c r="C228" s="5">
        <f>IF('[1]raw wt.%'!B224&gt;=('[1]Detection Limit'!B224/10000),'[1]raw wt.%'!B224,"*BDL*")</f>
        <v>7.9000000000000001E-2</v>
      </c>
      <c r="D228" s="6">
        <f>IF('[1]raw wt.%'!C224&gt;=('[1]Detection Limit'!C224/10000),'[1]raw wt.%'!C224,"*BDL*")</f>
        <v>51.442999999999998</v>
      </c>
      <c r="E228" s="7">
        <f>IF('[1]raw wt.%'!D224&gt;=('[1]Detection Limit'!D224/10000),'[1]raw wt.%'!D224,"*BDL*")</f>
        <v>1.5720000000000001</v>
      </c>
      <c r="F228" s="6">
        <v>46.86</v>
      </c>
      <c r="G228" s="7">
        <f t="shared" si="3"/>
        <v>99.954000000000008</v>
      </c>
    </row>
    <row r="229" spans="1:7" x14ac:dyDescent="0.2">
      <c r="A229" s="3" t="s">
        <v>13</v>
      </c>
      <c r="B229" s="2">
        <v>11</v>
      </c>
      <c r="C229" s="5">
        <f>IF('[1]raw wt.%'!B225&gt;=('[1]Detection Limit'!B225/10000),'[1]raw wt.%'!B225,"*BDL*")</f>
        <v>7.2999999999999995E-2</v>
      </c>
      <c r="D229" s="6">
        <f>IF('[1]raw wt.%'!C225&gt;=('[1]Detection Limit'!C225/10000),'[1]raw wt.%'!C225,"*BDL*")</f>
        <v>51.337000000000003</v>
      </c>
      <c r="E229" s="7">
        <f>IF('[1]raw wt.%'!D225&gt;=('[1]Detection Limit'!D225/10000),'[1]raw wt.%'!D225,"*BDL*")</f>
        <v>1.575</v>
      </c>
      <c r="F229" s="6">
        <v>46.76</v>
      </c>
      <c r="G229" s="7">
        <f t="shared" si="3"/>
        <v>99.745000000000005</v>
      </c>
    </row>
    <row r="230" spans="1:7" x14ac:dyDescent="0.2">
      <c r="A230" s="3" t="s">
        <v>13</v>
      </c>
      <c r="B230" s="2">
        <v>12</v>
      </c>
      <c r="C230" s="5">
        <f>IF('[1]raw wt.%'!B226&gt;=('[1]Detection Limit'!B226/10000),'[1]raw wt.%'!B226,"*BDL*")</f>
        <v>7.0000000000000007E-2</v>
      </c>
      <c r="D230" s="6">
        <f>IF('[1]raw wt.%'!C226&gt;=('[1]Detection Limit'!C226/10000),'[1]raw wt.%'!C226,"*BDL*")</f>
        <v>51.497999999999998</v>
      </c>
      <c r="E230" s="7">
        <f>IF('[1]raw wt.%'!D226&gt;=('[1]Detection Limit'!D226/10000),'[1]raw wt.%'!D226,"*BDL*")</f>
        <v>1.5509999999999999</v>
      </c>
      <c r="F230" s="6">
        <v>46.89</v>
      </c>
      <c r="G230" s="7">
        <f t="shared" si="3"/>
        <v>100.009</v>
      </c>
    </row>
    <row r="231" spans="1:7" x14ac:dyDescent="0.2">
      <c r="A231" s="3" t="s">
        <v>13</v>
      </c>
      <c r="B231" s="2">
        <v>13</v>
      </c>
      <c r="C231" s="5">
        <f>IF('[1]raw wt.%'!B227&gt;=('[1]Detection Limit'!B227/10000),'[1]raw wt.%'!B227,"*BDL*")</f>
        <v>7.0000000000000007E-2</v>
      </c>
      <c r="D231" s="6">
        <f>IF('[1]raw wt.%'!C227&gt;=('[1]Detection Limit'!C227/10000),'[1]raw wt.%'!C227,"*BDL*")</f>
        <v>51.465000000000003</v>
      </c>
      <c r="E231" s="7">
        <f>IF('[1]raw wt.%'!D227&gt;=('[1]Detection Limit'!D227/10000),'[1]raw wt.%'!D227,"*BDL*")</f>
        <v>1.494</v>
      </c>
      <c r="F231" s="6">
        <v>46.82</v>
      </c>
      <c r="G231" s="7">
        <f t="shared" si="3"/>
        <v>99.849000000000004</v>
      </c>
    </row>
    <row r="232" spans="1:7" x14ac:dyDescent="0.2">
      <c r="A232" s="3" t="s">
        <v>13</v>
      </c>
      <c r="B232" s="2">
        <v>14</v>
      </c>
      <c r="C232" s="5">
        <f>IF('[1]raw wt.%'!B228&gt;=('[1]Detection Limit'!B228/10000),'[1]raw wt.%'!B228,"*BDL*")</f>
        <v>6.9000000000000006E-2</v>
      </c>
      <c r="D232" s="6">
        <f>IF('[1]raw wt.%'!C228&gt;=('[1]Detection Limit'!C228/10000),'[1]raw wt.%'!C228,"*BDL*")</f>
        <v>51.466000000000001</v>
      </c>
      <c r="E232" s="7">
        <f>IF('[1]raw wt.%'!D228&gt;=('[1]Detection Limit'!D228/10000),'[1]raw wt.%'!D228,"*BDL*")</f>
        <v>1.4750000000000001</v>
      </c>
      <c r="F232" s="6">
        <v>46.81</v>
      </c>
      <c r="G232" s="7">
        <f t="shared" si="3"/>
        <v>99.820000000000007</v>
      </c>
    </row>
    <row r="233" spans="1:7" x14ac:dyDescent="0.2">
      <c r="A233" s="3" t="s">
        <v>13</v>
      </c>
      <c r="B233" s="2">
        <v>15</v>
      </c>
      <c r="C233" s="5">
        <f>IF('[1]raw wt.%'!B229&gt;=('[1]Detection Limit'!B229/10000),'[1]raw wt.%'!B229,"*BDL*")</f>
        <v>6.5000000000000002E-2</v>
      </c>
      <c r="D233" s="6">
        <f>IF('[1]raw wt.%'!C229&gt;=('[1]Detection Limit'!C229/10000),'[1]raw wt.%'!C229,"*BDL*")</f>
        <v>51.655999999999999</v>
      </c>
      <c r="E233" s="7">
        <f>IF('[1]raw wt.%'!D229&gt;=('[1]Detection Limit'!D229/10000),'[1]raw wt.%'!D229,"*BDL*")</f>
        <v>1.4330000000000001</v>
      </c>
      <c r="F233" s="6">
        <v>46.95</v>
      </c>
      <c r="G233" s="7">
        <f t="shared" si="3"/>
        <v>100.104</v>
      </c>
    </row>
    <row r="234" spans="1:7" x14ac:dyDescent="0.2">
      <c r="A234" s="3" t="s">
        <v>13</v>
      </c>
      <c r="B234" s="2">
        <v>16</v>
      </c>
      <c r="C234" s="5">
        <f>IF('[1]raw wt.%'!B230&gt;=('[1]Detection Limit'!B230/10000),'[1]raw wt.%'!B230,"*BDL*")</f>
        <v>1.2E-2</v>
      </c>
      <c r="D234" s="6">
        <f>IF('[1]raw wt.%'!C230&gt;=('[1]Detection Limit'!C230/10000),'[1]raw wt.%'!C230,"*BDL*")</f>
        <v>52.274000000000001</v>
      </c>
      <c r="E234" s="7">
        <f>IF('[1]raw wt.%'!D230&gt;=('[1]Detection Limit'!D230/10000),'[1]raw wt.%'!D230,"*BDL*")</f>
        <v>0.48199999999999998</v>
      </c>
      <c r="F234" s="6">
        <v>46.83</v>
      </c>
      <c r="G234" s="7">
        <f t="shared" si="3"/>
        <v>99.597999999999999</v>
      </c>
    </row>
    <row r="235" spans="1:7" x14ac:dyDescent="0.2">
      <c r="A235" s="3" t="s">
        <v>13</v>
      </c>
      <c r="B235" s="2">
        <v>17</v>
      </c>
      <c r="C235" s="5">
        <f>IF('[1]raw wt.%'!B231&gt;=('[1]Detection Limit'!B231/10000),'[1]raw wt.%'!B231,"*BDL*")</f>
        <v>0.01</v>
      </c>
      <c r="D235" s="6">
        <f>IF('[1]raw wt.%'!C231&gt;=('[1]Detection Limit'!C231/10000),'[1]raw wt.%'!C231,"*BDL*")</f>
        <v>52.212000000000003</v>
      </c>
      <c r="E235" s="7">
        <f>IF('[1]raw wt.%'!D231&gt;=('[1]Detection Limit'!D231/10000),'[1]raw wt.%'!D231,"*BDL*")</f>
        <v>0.42099999999999999</v>
      </c>
      <c r="F235" s="6">
        <v>46.73</v>
      </c>
      <c r="G235" s="7">
        <f t="shared" si="3"/>
        <v>99.37299999999999</v>
      </c>
    </row>
    <row r="236" spans="1:7" x14ac:dyDescent="0.2">
      <c r="A236" s="3" t="s">
        <v>13</v>
      </c>
      <c r="B236" s="2">
        <v>18</v>
      </c>
      <c r="C236" s="5">
        <f>IF('[1]raw wt.%'!B232&gt;=('[1]Detection Limit'!B232/10000),'[1]raw wt.%'!B232,"*BDL*")</f>
        <v>1.2E-2</v>
      </c>
      <c r="D236" s="6">
        <f>IF('[1]raw wt.%'!C232&gt;=('[1]Detection Limit'!C232/10000),'[1]raw wt.%'!C232,"*BDL*")</f>
        <v>52.234000000000002</v>
      </c>
      <c r="E236" s="7">
        <f>IF('[1]raw wt.%'!D232&gt;=('[1]Detection Limit'!D232/10000),'[1]raw wt.%'!D232,"*BDL*")</f>
        <v>0.58399999999999996</v>
      </c>
      <c r="F236" s="6">
        <v>46.86</v>
      </c>
      <c r="G236" s="7">
        <f t="shared" si="3"/>
        <v>99.69</v>
      </c>
    </row>
    <row r="237" spans="1:7" x14ac:dyDescent="0.2">
      <c r="A237" s="3" t="s">
        <v>13</v>
      </c>
      <c r="B237" s="2">
        <v>19</v>
      </c>
      <c r="C237" s="5">
        <f>IF('[1]raw wt.%'!B233&gt;=('[1]Detection Limit'!B233/10000),'[1]raw wt.%'!B233,"*BDL*")</f>
        <v>7.6999999999999999E-2</v>
      </c>
      <c r="D237" s="6">
        <f>IF('[1]raw wt.%'!C233&gt;=('[1]Detection Limit'!C233/10000),'[1]raw wt.%'!C233,"*BDL*")</f>
        <v>51.366999999999997</v>
      </c>
      <c r="E237" s="7">
        <f>IF('[1]raw wt.%'!D233&gt;=('[1]Detection Limit'!D233/10000),'[1]raw wt.%'!D233,"*BDL*")</f>
        <v>1.4139999999999999</v>
      </c>
      <c r="F237" s="6">
        <v>46.69</v>
      </c>
      <c r="G237" s="7">
        <f t="shared" si="3"/>
        <v>99.548000000000002</v>
      </c>
    </row>
    <row r="238" spans="1:7" x14ac:dyDescent="0.2">
      <c r="A238" s="3" t="s">
        <v>13</v>
      </c>
      <c r="B238" s="2">
        <v>20</v>
      </c>
      <c r="C238" s="5">
        <f>IF('[1]raw wt.%'!B234&gt;=('[1]Detection Limit'!B234/10000),'[1]raw wt.%'!B234,"*BDL*")</f>
        <v>9.6000000000000002E-2</v>
      </c>
      <c r="D238" s="6">
        <f>IF('[1]raw wt.%'!C234&gt;=('[1]Detection Limit'!C234/10000),'[1]raw wt.%'!C234,"*BDL*")</f>
        <v>51.262</v>
      </c>
      <c r="E238" s="7">
        <f>IF('[1]raw wt.%'!D234&gt;=('[1]Detection Limit'!D234/10000),'[1]raw wt.%'!D234,"*BDL*")</f>
        <v>1.613</v>
      </c>
      <c r="F238" s="6">
        <v>46.74</v>
      </c>
      <c r="G238" s="7">
        <f t="shared" si="3"/>
        <v>99.710999999999999</v>
      </c>
    </row>
    <row r="239" spans="1:7" x14ac:dyDescent="0.2">
      <c r="A239" s="3" t="s">
        <v>13</v>
      </c>
      <c r="B239" s="2">
        <v>21</v>
      </c>
      <c r="C239" s="5">
        <f>IF('[1]raw wt.%'!B235&gt;=('[1]Detection Limit'!B235/10000),'[1]raw wt.%'!B235,"*BDL*")</f>
        <v>9.6000000000000002E-2</v>
      </c>
      <c r="D239" s="6">
        <f>IF('[1]raw wt.%'!C235&gt;=('[1]Detection Limit'!C235/10000),'[1]raw wt.%'!C235,"*BDL*")</f>
        <v>51.06</v>
      </c>
      <c r="E239" s="7">
        <f>IF('[1]raw wt.%'!D235&gt;=('[1]Detection Limit'!D235/10000),'[1]raw wt.%'!D235,"*BDL*")</f>
        <v>1.633</v>
      </c>
      <c r="F239" s="6">
        <v>46.57</v>
      </c>
      <c r="G239" s="7">
        <f t="shared" si="3"/>
        <v>99.359000000000009</v>
      </c>
    </row>
    <row r="240" spans="1:7" x14ac:dyDescent="0.2">
      <c r="A240" s="3" t="s">
        <v>13</v>
      </c>
      <c r="B240" s="2">
        <v>22</v>
      </c>
      <c r="C240" s="5">
        <f>IF('[1]raw wt.%'!B236&gt;=('[1]Detection Limit'!B236/10000),'[1]raw wt.%'!B236,"*BDL*")</f>
        <v>9.4E-2</v>
      </c>
      <c r="D240" s="6">
        <f>IF('[1]raw wt.%'!C236&gt;=('[1]Detection Limit'!C236/10000),'[1]raw wt.%'!C236,"*BDL*")</f>
        <v>51.277999999999999</v>
      </c>
      <c r="E240" s="7">
        <f>IF('[1]raw wt.%'!D236&gt;=('[1]Detection Limit'!D236/10000),'[1]raw wt.%'!D236,"*BDL*")</f>
        <v>1.6339999999999999</v>
      </c>
      <c r="F240" s="6">
        <v>46.77</v>
      </c>
      <c r="G240" s="7">
        <f t="shared" si="3"/>
        <v>99.77600000000001</v>
      </c>
    </row>
    <row r="241" spans="1:7" x14ac:dyDescent="0.2">
      <c r="A241" s="3" t="s">
        <v>13</v>
      </c>
      <c r="B241" s="2">
        <v>23</v>
      </c>
      <c r="C241" s="5">
        <f>IF('[1]raw wt.%'!B237&gt;=('[1]Detection Limit'!B237/10000),'[1]raw wt.%'!B237,"*BDL*")</f>
        <v>8.5000000000000006E-2</v>
      </c>
      <c r="D241" s="6">
        <f>IF('[1]raw wt.%'!C237&gt;=('[1]Detection Limit'!C237/10000),'[1]raw wt.%'!C237,"*BDL*")</f>
        <v>51.238999999999997</v>
      </c>
      <c r="E241" s="7">
        <f>IF('[1]raw wt.%'!D237&gt;=('[1]Detection Limit'!D237/10000),'[1]raw wt.%'!D237,"*BDL*")</f>
        <v>1.5880000000000001</v>
      </c>
      <c r="F241" s="6">
        <v>46.69</v>
      </c>
      <c r="G241" s="7">
        <f t="shared" si="3"/>
        <v>99.602000000000004</v>
      </c>
    </row>
    <row r="242" spans="1:7" x14ac:dyDescent="0.2">
      <c r="A242" s="3" t="s">
        <v>13</v>
      </c>
      <c r="B242" s="2">
        <v>24</v>
      </c>
      <c r="C242" s="5">
        <f>IF('[1]raw wt.%'!B238&gt;=('[1]Detection Limit'!B238/10000),'[1]raw wt.%'!B238,"*BDL*")</f>
        <v>8.1000000000000003E-2</v>
      </c>
      <c r="D242" s="6">
        <f>IF('[1]raw wt.%'!C238&gt;=('[1]Detection Limit'!C238/10000),'[1]raw wt.%'!C238,"*BDL*")</f>
        <v>51.459000000000003</v>
      </c>
      <c r="E242" s="7">
        <f>IF('[1]raw wt.%'!D238&gt;=('[1]Detection Limit'!D238/10000),'[1]raw wt.%'!D238,"*BDL*")</f>
        <v>1.5649999999999999</v>
      </c>
      <c r="F242" s="6">
        <v>46.87</v>
      </c>
      <c r="G242" s="7">
        <f t="shared" si="3"/>
        <v>99.974999999999994</v>
      </c>
    </row>
    <row r="243" spans="1:7" x14ac:dyDescent="0.2">
      <c r="A243" s="3" t="s">
        <v>13</v>
      </c>
      <c r="B243" s="2">
        <v>25</v>
      </c>
      <c r="C243" s="5">
        <f>IF('[1]raw wt.%'!B239&gt;=('[1]Detection Limit'!B239/10000),'[1]raw wt.%'!B239,"*BDL*")</f>
        <v>6.7000000000000004E-2</v>
      </c>
      <c r="D243" s="6">
        <f>IF('[1]raw wt.%'!C239&gt;=('[1]Detection Limit'!C239/10000),'[1]raw wt.%'!C239,"*BDL*")</f>
        <v>51.62</v>
      </c>
      <c r="E243" s="7">
        <f>IF('[1]raw wt.%'!D239&gt;=('[1]Detection Limit'!D239/10000),'[1]raw wt.%'!D239,"*BDL*")</f>
        <v>1.4359999999999999</v>
      </c>
      <c r="F243" s="6">
        <v>46.92</v>
      </c>
      <c r="G243" s="7">
        <f t="shared" si="3"/>
        <v>100.04300000000001</v>
      </c>
    </row>
    <row r="244" spans="1:7" x14ac:dyDescent="0.2">
      <c r="A244" s="3" t="s">
        <v>13</v>
      </c>
      <c r="B244" s="2">
        <v>26</v>
      </c>
      <c r="C244" s="5">
        <f>IF('[1]raw wt.%'!B240&gt;=('[1]Detection Limit'!B240/10000),'[1]raw wt.%'!B240,"*BDL*")</f>
        <v>0.06</v>
      </c>
      <c r="D244" s="6">
        <f>IF('[1]raw wt.%'!C240&gt;=('[1]Detection Limit'!C240/10000),'[1]raw wt.%'!C240,"*BDL*")</f>
        <v>51.637999999999998</v>
      </c>
      <c r="E244" s="7">
        <f>IF('[1]raw wt.%'!D240&gt;=('[1]Detection Limit'!D240/10000),'[1]raw wt.%'!D240,"*BDL*")</f>
        <v>1.365</v>
      </c>
      <c r="F244" s="6">
        <v>46.88</v>
      </c>
      <c r="G244" s="7">
        <f t="shared" si="3"/>
        <v>99.943000000000012</v>
      </c>
    </row>
    <row r="245" spans="1:7" x14ac:dyDescent="0.2">
      <c r="A245" s="3" t="s">
        <v>13</v>
      </c>
      <c r="B245" s="2">
        <v>27</v>
      </c>
      <c r="C245" s="5">
        <f>IF('[1]raw wt.%'!B241&gt;=('[1]Detection Limit'!B241/10000),'[1]raw wt.%'!B241,"*BDL*")</f>
        <v>5.6000000000000001E-2</v>
      </c>
      <c r="D245" s="6">
        <f>IF('[1]raw wt.%'!C241&gt;=('[1]Detection Limit'!C241/10000),'[1]raw wt.%'!C241,"*BDL*")</f>
        <v>51.627000000000002</v>
      </c>
      <c r="E245" s="7">
        <f>IF('[1]raw wt.%'!D241&gt;=('[1]Detection Limit'!D241/10000),'[1]raw wt.%'!D241,"*BDL*")</f>
        <v>1.357</v>
      </c>
      <c r="F245" s="6">
        <v>46.86</v>
      </c>
      <c r="G245" s="7">
        <f t="shared" si="3"/>
        <v>99.9</v>
      </c>
    </row>
    <row r="246" spans="1:7" x14ac:dyDescent="0.2">
      <c r="A246" s="3" t="s">
        <v>13</v>
      </c>
      <c r="B246" s="2">
        <v>28</v>
      </c>
      <c r="C246" s="5">
        <f>IF('[1]raw wt.%'!B242&gt;=('[1]Detection Limit'!B242/10000),'[1]raw wt.%'!B242,"*BDL*")</f>
        <v>5.8000000000000003E-2</v>
      </c>
      <c r="D246" s="6">
        <f>IF('[1]raw wt.%'!C242&gt;=('[1]Detection Limit'!C242/10000),'[1]raw wt.%'!C242,"*BDL*")</f>
        <v>51.569000000000003</v>
      </c>
      <c r="E246" s="7">
        <f>IF('[1]raw wt.%'!D242&gt;=('[1]Detection Limit'!D242/10000),'[1]raw wt.%'!D242,"*BDL*")</f>
        <v>1.3340000000000001</v>
      </c>
      <c r="F246" s="6">
        <v>46.8</v>
      </c>
      <c r="G246" s="7">
        <f t="shared" si="3"/>
        <v>99.760999999999996</v>
      </c>
    </row>
    <row r="247" spans="1:7" x14ac:dyDescent="0.2">
      <c r="A247" s="3" t="s">
        <v>13</v>
      </c>
      <c r="B247" s="2">
        <v>29</v>
      </c>
      <c r="C247" s="5">
        <f>IF('[1]raw wt.%'!B243&gt;=('[1]Detection Limit'!B243/10000),'[1]raw wt.%'!B243,"*BDL*")</f>
        <v>5.6000000000000001E-2</v>
      </c>
      <c r="D247" s="6">
        <f>IF('[1]raw wt.%'!C243&gt;=('[1]Detection Limit'!C243/10000),'[1]raw wt.%'!C243,"*BDL*")</f>
        <v>51.326000000000001</v>
      </c>
      <c r="E247" s="7">
        <f>IF('[1]raw wt.%'!D243&gt;=('[1]Detection Limit'!D243/10000),'[1]raw wt.%'!D243,"*BDL*")</f>
        <v>1.3140000000000001</v>
      </c>
      <c r="F247" s="6">
        <v>46.57</v>
      </c>
      <c r="G247" s="7">
        <f t="shared" si="3"/>
        <v>99.265999999999991</v>
      </c>
    </row>
    <row r="248" spans="1:7" x14ac:dyDescent="0.2">
      <c r="A248" s="3" t="s">
        <v>13</v>
      </c>
      <c r="B248" s="2">
        <v>30</v>
      </c>
      <c r="C248" s="5">
        <f>IF('[1]raw wt.%'!B244&gt;=('[1]Detection Limit'!B244/10000),'[1]raw wt.%'!B244,"*BDL*")</f>
        <v>5.5E-2</v>
      </c>
      <c r="D248" s="6">
        <f>IF('[1]raw wt.%'!C244&gt;=('[1]Detection Limit'!C244/10000),'[1]raw wt.%'!C244,"*BDL*")</f>
        <v>51.585000000000001</v>
      </c>
      <c r="E248" s="7">
        <f>IF('[1]raw wt.%'!D244&gt;=('[1]Detection Limit'!D244/10000),'[1]raw wt.%'!D244,"*BDL*")</f>
        <v>1.2889999999999999</v>
      </c>
      <c r="F248" s="6">
        <v>46.78</v>
      </c>
      <c r="G248" s="7">
        <f t="shared" si="3"/>
        <v>99.709000000000003</v>
      </c>
    </row>
    <row r="249" spans="1:7" x14ac:dyDescent="0.2">
      <c r="A249" s="3" t="s">
        <v>13</v>
      </c>
      <c r="B249" s="2">
        <v>31</v>
      </c>
      <c r="C249" s="5">
        <f>IF('[1]raw wt.%'!B245&gt;=('[1]Detection Limit'!B245/10000),'[1]raw wt.%'!B245,"*BDL*")</f>
        <v>4.2999999999999997E-2</v>
      </c>
      <c r="D249" s="6">
        <f>IF('[1]raw wt.%'!C245&gt;=('[1]Detection Limit'!C245/10000),'[1]raw wt.%'!C245,"*BDL*")</f>
        <v>51.673000000000002</v>
      </c>
      <c r="E249" s="7">
        <f>IF('[1]raw wt.%'!D245&gt;=('[1]Detection Limit'!D245/10000),'[1]raw wt.%'!D245,"*BDL*")</f>
        <v>1.121</v>
      </c>
      <c r="F249" s="6">
        <v>46.74</v>
      </c>
      <c r="G249" s="7">
        <f t="shared" si="3"/>
        <v>99.576999999999998</v>
      </c>
    </row>
    <row r="250" spans="1:7" x14ac:dyDescent="0.2">
      <c r="A250" s="3" t="s">
        <v>13</v>
      </c>
      <c r="B250" s="2">
        <v>32</v>
      </c>
      <c r="C250" s="5">
        <f>IF('[1]raw wt.%'!B246&gt;=('[1]Detection Limit'!B246/10000),'[1]raw wt.%'!B246,"*BDL*")</f>
        <v>4.5999999999999999E-2</v>
      </c>
      <c r="D250" s="6">
        <f>IF('[1]raw wt.%'!C246&gt;=('[1]Detection Limit'!C246/10000),'[1]raw wt.%'!C246,"*BDL*")</f>
        <v>51.884999999999998</v>
      </c>
      <c r="E250" s="7">
        <f>IF('[1]raw wt.%'!D246&gt;=('[1]Detection Limit'!D246/10000),'[1]raw wt.%'!D246,"*BDL*")</f>
        <v>1.05</v>
      </c>
      <c r="F250" s="6">
        <v>46.88</v>
      </c>
      <c r="G250" s="7">
        <f t="shared" si="3"/>
        <v>99.86099999999999</v>
      </c>
    </row>
    <row r="251" spans="1:7" x14ac:dyDescent="0.2">
      <c r="A251" s="3" t="s">
        <v>13</v>
      </c>
      <c r="B251" s="2">
        <v>33</v>
      </c>
      <c r="C251" s="5">
        <f>IF('[1]raw wt.%'!B247&gt;=('[1]Detection Limit'!B247/10000),'[1]raw wt.%'!B247,"*BDL*")</f>
        <v>4.1000000000000002E-2</v>
      </c>
      <c r="D251" s="6">
        <f>IF('[1]raw wt.%'!C247&gt;=('[1]Detection Limit'!C247/10000),'[1]raw wt.%'!C247,"*BDL*")</f>
        <v>51.93</v>
      </c>
      <c r="E251" s="7">
        <f>IF('[1]raw wt.%'!D247&gt;=('[1]Detection Limit'!D247/10000),'[1]raw wt.%'!D247,"*BDL*")</f>
        <v>0.94399999999999995</v>
      </c>
      <c r="F251" s="6">
        <v>46.85</v>
      </c>
      <c r="G251" s="7">
        <f t="shared" si="3"/>
        <v>99.765000000000001</v>
      </c>
    </row>
    <row r="252" spans="1:7" x14ac:dyDescent="0.2">
      <c r="A252" s="3" t="s">
        <v>13</v>
      </c>
      <c r="B252" s="2">
        <v>34</v>
      </c>
      <c r="C252" s="5">
        <f>IF('[1]raw wt.%'!B248&gt;=('[1]Detection Limit'!B248/10000),'[1]raw wt.%'!B248,"*BDL*")</f>
        <v>8.0000000000000002E-3</v>
      </c>
      <c r="D252" s="6">
        <f>IF('[1]raw wt.%'!C248&gt;=('[1]Detection Limit'!C248/10000),'[1]raw wt.%'!C248,"*BDL*")</f>
        <v>52.384</v>
      </c>
      <c r="E252" s="7">
        <f>IF('[1]raw wt.%'!D248&gt;=('[1]Detection Limit'!D248/10000),'[1]raw wt.%'!D248,"*BDL*")</f>
        <v>0.39</v>
      </c>
      <c r="F252" s="6">
        <v>46.86</v>
      </c>
      <c r="G252" s="7">
        <f t="shared" si="3"/>
        <v>99.641999999999996</v>
      </c>
    </row>
    <row r="253" spans="1:7" x14ac:dyDescent="0.2">
      <c r="A253" s="3" t="s">
        <v>13</v>
      </c>
      <c r="B253" s="2">
        <v>35</v>
      </c>
      <c r="C253" s="5">
        <v>0</v>
      </c>
      <c r="D253" s="6">
        <f>IF('[1]raw wt.%'!C249&gt;=('[1]Detection Limit'!C249/10000),'[1]raw wt.%'!C249,"*BDL*")</f>
        <v>52.279000000000003</v>
      </c>
      <c r="E253" s="7">
        <f>IF('[1]raw wt.%'!D249&gt;=('[1]Detection Limit'!D249/10000),'[1]raw wt.%'!D249,"*BDL*")</f>
        <v>0.377</v>
      </c>
      <c r="F253" s="6">
        <v>46.76</v>
      </c>
      <c r="G253" s="7">
        <f t="shared" si="3"/>
        <v>99.415999999999997</v>
      </c>
    </row>
    <row r="254" spans="1:7" x14ac:dyDescent="0.2">
      <c r="A254" s="3" t="s">
        <v>13</v>
      </c>
      <c r="B254" s="2">
        <v>36</v>
      </c>
      <c r="C254" s="5">
        <f>IF('[1]raw wt.%'!B250&gt;=('[1]Detection Limit'!B250/10000),'[1]raw wt.%'!B250,"*BDL*")</f>
        <v>7.0000000000000001E-3</v>
      </c>
      <c r="D254" s="6">
        <f>IF('[1]raw wt.%'!C250&gt;=('[1]Detection Limit'!C250/10000),'[1]raw wt.%'!C250,"*BDL*")</f>
        <v>52.363</v>
      </c>
      <c r="E254" s="7">
        <f>IF('[1]raw wt.%'!D250&gt;=('[1]Detection Limit'!D250/10000),'[1]raw wt.%'!D250,"*BDL*")</f>
        <v>0.374</v>
      </c>
      <c r="F254" s="6">
        <v>46.83</v>
      </c>
      <c r="G254" s="7">
        <f t="shared" si="3"/>
        <v>99.573999999999998</v>
      </c>
    </row>
    <row r="255" spans="1:7" x14ac:dyDescent="0.2">
      <c r="A255" s="3" t="s">
        <v>13</v>
      </c>
      <c r="B255" s="2">
        <v>37</v>
      </c>
      <c r="C255" s="5">
        <v>0</v>
      </c>
      <c r="D255" s="6">
        <f>IF('[1]raw wt.%'!C251&gt;=('[1]Detection Limit'!C251/10000),'[1]raw wt.%'!C251,"*BDL*")</f>
        <v>52.485999999999997</v>
      </c>
      <c r="E255" s="7">
        <f>IF('[1]raw wt.%'!D251&gt;=('[1]Detection Limit'!D251/10000),'[1]raw wt.%'!D251,"*BDL*")</f>
        <v>0.375</v>
      </c>
      <c r="F255" s="6">
        <v>46.94</v>
      </c>
      <c r="G255" s="7">
        <f t="shared" si="3"/>
        <v>99.800999999999988</v>
      </c>
    </row>
    <row r="256" spans="1:7" x14ac:dyDescent="0.2">
      <c r="A256" s="3" t="s">
        <v>13</v>
      </c>
      <c r="B256" s="2">
        <v>38</v>
      </c>
      <c r="C256" s="5">
        <f>IF('[1]raw wt.%'!B252&gt;=('[1]Detection Limit'!B252/10000),'[1]raw wt.%'!B252,"*BDL*")</f>
        <v>1.0999999999999999E-2</v>
      </c>
      <c r="D256" s="6">
        <f>IF('[1]raw wt.%'!C252&gt;=('[1]Detection Limit'!C252/10000),'[1]raw wt.%'!C252,"*BDL*")</f>
        <v>52.311</v>
      </c>
      <c r="E256" s="7">
        <f>IF('[1]raw wt.%'!D252&gt;=('[1]Detection Limit'!D252/10000),'[1]raw wt.%'!D252,"*BDL*")</f>
        <v>0.379</v>
      </c>
      <c r="F256" s="6">
        <v>46.79</v>
      </c>
      <c r="G256" s="7">
        <f t="shared" si="3"/>
        <v>99.491</v>
      </c>
    </row>
    <row r="257" spans="1:7" x14ac:dyDescent="0.2">
      <c r="C257" s="5"/>
      <c r="D257" s="6"/>
      <c r="E257" s="7"/>
      <c r="F257" s="6"/>
      <c r="G257" s="7"/>
    </row>
    <row r="258" spans="1:7" x14ac:dyDescent="0.2">
      <c r="A258" s="3" t="s">
        <v>14</v>
      </c>
      <c r="B258" s="2">
        <v>1</v>
      </c>
      <c r="C258" s="5">
        <f>IF('[1]raw wt.%'!B253&gt;=('[1]Detection Limit'!B253/10000),'[1]raw wt.%'!B253,"*BDL*")</f>
        <v>9.5000000000000001E-2</v>
      </c>
      <c r="D258" s="6">
        <f>IF('[1]raw wt.%'!C253&gt;=('[1]Detection Limit'!C253/10000),'[1]raw wt.%'!C253,"*BDL*")</f>
        <v>51.146000000000001</v>
      </c>
      <c r="E258" s="7">
        <f>IF('[1]raw wt.%'!D253&gt;=('[1]Detection Limit'!D253/10000),'[1]raw wt.%'!D253,"*BDL*")</f>
        <v>1.6539999999999999</v>
      </c>
      <c r="F258" s="6">
        <v>46.66</v>
      </c>
      <c r="G258" s="7">
        <f t="shared" si="3"/>
        <v>99.554999999999993</v>
      </c>
    </row>
    <row r="259" spans="1:7" x14ac:dyDescent="0.2">
      <c r="A259" s="3" t="s">
        <v>14</v>
      </c>
      <c r="B259" s="2">
        <v>2</v>
      </c>
      <c r="C259" s="5">
        <f>IF('[1]raw wt.%'!B254&gt;=('[1]Detection Limit'!B254/10000),'[1]raw wt.%'!B254,"*BDL*")</f>
        <v>9.6000000000000002E-2</v>
      </c>
      <c r="D259" s="6">
        <f>IF('[1]raw wt.%'!C254&gt;=('[1]Detection Limit'!C254/10000),'[1]raw wt.%'!C254,"*BDL*")</f>
        <v>51.061999999999998</v>
      </c>
      <c r="E259" s="7">
        <f>IF('[1]raw wt.%'!D254&gt;=('[1]Detection Limit'!D254/10000),'[1]raw wt.%'!D254,"*BDL*")</f>
        <v>1.6890000000000001</v>
      </c>
      <c r="F259" s="6">
        <v>46.61</v>
      </c>
      <c r="G259" s="7">
        <f t="shared" si="3"/>
        <v>99.456999999999994</v>
      </c>
    </row>
    <row r="260" spans="1:7" x14ac:dyDescent="0.2">
      <c r="A260" s="3" t="s">
        <v>14</v>
      </c>
      <c r="B260" s="2">
        <v>3</v>
      </c>
      <c r="C260" s="5">
        <f>IF('[1]raw wt.%'!B255&gt;=('[1]Detection Limit'!B255/10000),'[1]raw wt.%'!B255,"*BDL*")</f>
        <v>9.7000000000000003E-2</v>
      </c>
      <c r="D260" s="6">
        <f>IF('[1]raw wt.%'!C255&gt;=('[1]Detection Limit'!C255/10000),'[1]raw wt.%'!C255,"*BDL*")</f>
        <v>51.158999999999999</v>
      </c>
      <c r="E260" s="7">
        <f>IF('[1]raw wt.%'!D255&gt;=('[1]Detection Limit'!D255/10000),'[1]raw wt.%'!D255,"*BDL*")</f>
        <v>1.6539999999999999</v>
      </c>
      <c r="F260" s="6">
        <v>46.67</v>
      </c>
      <c r="G260" s="7">
        <f t="shared" si="3"/>
        <v>99.58</v>
      </c>
    </row>
    <row r="261" spans="1:7" x14ac:dyDescent="0.2">
      <c r="A261" s="3" t="s">
        <v>14</v>
      </c>
      <c r="B261" s="2">
        <v>4</v>
      </c>
      <c r="C261" s="5">
        <f>IF('[1]raw wt.%'!B256&gt;=('[1]Detection Limit'!B256/10000),'[1]raw wt.%'!B256,"*BDL*")</f>
        <v>8.7999999999999995E-2</v>
      </c>
      <c r="D261" s="6">
        <f>IF('[1]raw wt.%'!C256&gt;=('[1]Detection Limit'!C256/10000),'[1]raw wt.%'!C256,"*BDL*")</f>
        <v>51.323</v>
      </c>
      <c r="E261" s="7">
        <f>IF('[1]raw wt.%'!D256&gt;=('[1]Detection Limit'!D256/10000),'[1]raw wt.%'!D256,"*BDL*")</f>
        <v>1.605</v>
      </c>
      <c r="F261" s="6">
        <v>46.78</v>
      </c>
      <c r="G261" s="7">
        <f t="shared" si="3"/>
        <v>99.795999999999992</v>
      </c>
    </row>
    <row r="262" spans="1:7" x14ac:dyDescent="0.2">
      <c r="A262" s="3" t="s">
        <v>14</v>
      </c>
      <c r="B262" s="2">
        <v>5</v>
      </c>
      <c r="C262" s="5">
        <f>IF('[1]raw wt.%'!B257&gt;=('[1]Detection Limit'!B257/10000),'[1]raw wt.%'!B257,"*BDL*")</f>
        <v>1.4999999999999999E-2</v>
      </c>
      <c r="D262" s="6">
        <f>IF('[1]raw wt.%'!C257&gt;=('[1]Detection Limit'!C257/10000),'[1]raw wt.%'!C257,"*BDL*")</f>
        <v>52.228999999999999</v>
      </c>
      <c r="E262" s="7">
        <f>IF('[1]raw wt.%'!D257&gt;=('[1]Detection Limit'!D257/10000),'[1]raw wt.%'!D257,"*BDL*")</f>
        <v>0.47799999999999998</v>
      </c>
      <c r="F262" s="6">
        <v>46.79</v>
      </c>
      <c r="G262" s="7">
        <f t="shared" si="3"/>
        <v>99.512</v>
      </c>
    </row>
    <row r="263" spans="1:7" x14ac:dyDescent="0.2">
      <c r="A263" s="3" t="s">
        <v>14</v>
      </c>
      <c r="B263" s="2">
        <v>6</v>
      </c>
      <c r="C263" s="5">
        <f>IF('[1]raw wt.%'!B258&gt;=('[1]Detection Limit'!B258/10000),'[1]raw wt.%'!B258,"*BDL*")</f>
        <v>8.9999999999999993E-3</v>
      </c>
      <c r="D263" s="6">
        <f>IF('[1]raw wt.%'!C258&gt;=('[1]Detection Limit'!C258/10000),'[1]raw wt.%'!C258,"*BDL*")</f>
        <v>52.143000000000001</v>
      </c>
      <c r="E263" s="7">
        <f>IF('[1]raw wt.%'!D258&gt;=('[1]Detection Limit'!D258/10000),'[1]raw wt.%'!D258,"*BDL*")</f>
        <v>0.38400000000000001</v>
      </c>
      <c r="F263" s="6">
        <v>46.64</v>
      </c>
      <c r="G263" s="7">
        <f t="shared" si="3"/>
        <v>99.176000000000002</v>
      </c>
    </row>
    <row r="264" spans="1:7" x14ac:dyDescent="0.2">
      <c r="A264" s="3" t="s">
        <v>14</v>
      </c>
      <c r="B264" s="2">
        <v>7</v>
      </c>
      <c r="C264" s="5">
        <v>0</v>
      </c>
      <c r="D264" s="6">
        <f>IF('[1]raw wt.%'!C259&gt;=('[1]Detection Limit'!C259/10000),'[1]raw wt.%'!C259,"*BDL*")</f>
        <v>52.021999999999998</v>
      </c>
      <c r="E264" s="7">
        <f>IF('[1]raw wt.%'!D259&gt;=('[1]Detection Limit'!D259/10000),'[1]raw wt.%'!D259,"*BDL*")</f>
        <v>0.37</v>
      </c>
      <c r="F264" s="6">
        <v>46.52</v>
      </c>
      <c r="G264" s="7">
        <f t="shared" ref="G264:G328" si="4">SUM(C264:F264)</f>
        <v>98.912000000000006</v>
      </c>
    </row>
    <row r="265" spans="1:7" x14ac:dyDescent="0.2">
      <c r="A265" s="3" t="s">
        <v>14</v>
      </c>
      <c r="B265" s="2">
        <v>8</v>
      </c>
      <c r="C265" s="5">
        <v>0</v>
      </c>
      <c r="D265" s="6">
        <f>IF('[1]raw wt.%'!C260&gt;=('[1]Detection Limit'!C260/10000),'[1]raw wt.%'!C260,"*BDL*")</f>
        <v>52.231999999999999</v>
      </c>
      <c r="E265" s="7">
        <f>IF('[1]raw wt.%'!D260&gt;=('[1]Detection Limit'!D260/10000),'[1]raw wt.%'!D260,"*BDL*")</f>
        <v>0.378</v>
      </c>
      <c r="F265" s="6">
        <v>46.72</v>
      </c>
      <c r="G265" s="7">
        <f t="shared" si="4"/>
        <v>99.33</v>
      </c>
    </row>
    <row r="266" spans="1:7" x14ac:dyDescent="0.2">
      <c r="A266" s="3" t="s">
        <v>14</v>
      </c>
      <c r="B266" s="2">
        <v>9</v>
      </c>
      <c r="C266" s="5">
        <f>IF('[1]raw wt.%'!B261&gt;=('[1]Detection Limit'!B261/10000),'[1]raw wt.%'!B261,"*BDL*")</f>
        <v>8.9999999999999993E-3</v>
      </c>
      <c r="D266" s="6">
        <f>IF('[1]raw wt.%'!C261&gt;=('[1]Detection Limit'!C261/10000),'[1]raw wt.%'!C261,"*BDL*")</f>
        <v>52.012</v>
      </c>
      <c r="E266" s="7">
        <f>IF('[1]raw wt.%'!D261&gt;=('[1]Detection Limit'!D261/10000),'[1]raw wt.%'!D261,"*BDL*")</f>
        <v>0.38200000000000001</v>
      </c>
      <c r="F266" s="6">
        <v>46.52</v>
      </c>
      <c r="G266" s="7">
        <f t="shared" si="4"/>
        <v>98.923000000000002</v>
      </c>
    </row>
    <row r="267" spans="1:7" x14ac:dyDescent="0.2">
      <c r="A267" s="3" t="s">
        <v>14</v>
      </c>
      <c r="B267" s="2">
        <v>10</v>
      </c>
      <c r="C267" s="5">
        <f>IF('[1]raw wt.%'!B262&gt;=('[1]Detection Limit'!B262/10000),'[1]raw wt.%'!B262,"*BDL*")</f>
        <v>1.2E-2</v>
      </c>
      <c r="D267" s="6">
        <f>IF('[1]raw wt.%'!C262&gt;=('[1]Detection Limit'!C262/10000),'[1]raw wt.%'!C262,"*BDL*")</f>
        <v>52.360999999999997</v>
      </c>
      <c r="E267" s="7">
        <f>IF('[1]raw wt.%'!D262&gt;=('[1]Detection Limit'!D262/10000),'[1]raw wt.%'!D262,"*BDL*")</f>
        <v>0.379</v>
      </c>
      <c r="F267" s="6">
        <v>46.84</v>
      </c>
      <c r="G267" s="7">
        <f t="shared" si="4"/>
        <v>99.591999999999999</v>
      </c>
    </row>
    <row r="268" spans="1:7" x14ac:dyDescent="0.2">
      <c r="A268" s="3" t="s">
        <v>14</v>
      </c>
      <c r="B268" s="2">
        <v>11</v>
      </c>
      <c r="C268" s="5">
        <v>0</v>
      </c>
      <c r="D268" s="6">
        <f>IF('[1]raw wt.%'!C263&gt;=('[1]Detection Limit'!C263/10000),'[1]raw wt.%'!C263,"*BDL*")</f>
        <v>52.451999999999998</v>
      </c>
      <c r="E268" s="7">
        <f>IF('[1]raw wt.%'!D263&gt;=('[1]Detection Limit'!D263/10000),'[1]raw wt.%'!D263,"*BDL*")</f>
        <v>0.38400000000000001</v>
      </c>
      <c r="F268" s="6">
        <v>46.92</v>
      </c>
      <c r="G268" s="7">
        <f t="shared" si="4"/>
        <v>99.756</v>
      </c>
    </row>
    <row r="269" spans="1:7" x14ac:dyDescent="0.2">
      <c r="A269" s="3" t="s">
        <v>14</v>
      </c>
      <c r="B269" s="2">
        <v>12</v>
      </c>
      <c r="C269" s="5">
        <f>IF('[1]raw wt.%'!B264&gt;=('[1]Detection Limit'!B264/10000),'[1]raw wt.%'!B264,"*BDL*")</f>
        <v>8.0000000000000002E-3</v>
      </c>
      <c r="D269" s="6">
        <f>IF('[1]raw wt.%'!C264&gt;=('[1]Detection Limit'!C264/10000),'[1]raw wt.%'!C264,"*BDL*")</f>
        <v>52.424999999999997</v>
      </c>
      <c r="E269" s="7">
        <f>IF('[1]raw wt.%'!D264&gt;=('[1]Detection Limit'!D264/10000),'[1]raw wt.%'!D264,"*BDL*")</f>
        <v>0.38100000000000001</v>
      </c>
      <c r="F269" s="6">
        <v>46.89</v>
      </c>
      <c r="G269" s="7">
        <f t="shared" si="4"/>
        <v>99.704000000000008</v>
      </c>
    </row>
    <row r="270" spans="1:7" x14ac:dyDescent="0.2">
      <c r="A270" s="3" t="s">
        <v>14</v>
      </c>
      <c r="B270" s="2">
        <v>13</v>
      </c>
      <c r="C270" s="5">
        <v>0</v>
      </c>
      <c r="D270" s="6">
        <f>IF('[1]raw wt.%'!C265&gt;=('[1]Detection Limit'!C265/10000),'[1]raw wt.%'!C265,"*BDL*")</f>
        <v>52.371000000000002</v>
      </c>
      <c r="E270" s="7">
        <f>IF('[1]raw wt.%'!D265&gt;=('[1]Detection Limit'!D265/10000),'[1]raw wt.%'!D265,"*BDL*")</f>
        <v>0.38400000000000001</v>
      </c>
      <c r="F270" s="6">
        <v>46.84</v>
      </c>
      <c r="G270" s="7">
        <f t="shared" si="4"/>
        <v>99.594999999999999</v>
      </c>
    </row>
    <row r="271" spans="1:7" x14ac:dyDescent="0.2">
      <c r="A271" s="3" t="s">
        <v>14</v>
      </c>
      <c r="B271" s="2">
        <v>14</v>
      </c>
      <c r="C271" s="5">
        <f>IF('[1]raw wt.%'!B266&gt;=('[1]Detection Limit'!B266/10000),'[1]raw wt.%'!B266,"*BDL*")</f>
        <v>0.01</v>
      </c>
      <c r="D271" s="6">
        <f>IF('[1]raw wt.%'!C266&gt;=('[1]Detection Limit'!C266/10000),'[1]raw wt.%'!C266,"*BDL*")</f>
        <v>52.433999999999997</v>
      </c>
      <c r="E271" s="7">
        <f>IF('[1]raw wt.%'!D266&gt;=('[1]Detection Limit'!D266/10000),'[1]raw wt.%'!D266,"*BDL*")</f>
        <v>0.376</v>
      </c>
      <c r="F271" s="6">
        <v>46.9</v>
      </c>
      <c r="G271" s="7">
        <f t="shared" si="4"/>
        <v>99.72</v>
      </c>
    </row>
    <row r="272" spans="1:7" x14ac:dyDescent="0.2">
      <c r="A272" s="3" t="s">
        <v>14</v>
      </c>
      <c r="B272" s="2">
        <v>15</v>
      </c>
      <c r="C272" s="5">
        <f>IF('[1]raw wt.%'!B267&gt;=('[1]Detection Limit'!B267/10000),'[1]raw wt.%'!B267,"*BDL*")</f>
        <v>8.0000000000000002E-3</v>
      </c>
      <c r="D272" s="6">
        <f>IF('[1]raw wt.%'!C267&gt;=('[1]Detection Limit'!C267/10000),'[1]raw wt.%'!C267,"*BDL*")</f>
        <v>52.404000000000003</v>
      </c>
      <c r="E272" s="7">
        <f>IF('[1]raw wt.%'!D267&gt;=('[1]Detection Limit'!D267/10000),'[1]raw wt.%'!D267,"*BDL*")</f>
        <v>0.371</v>
      </c>
      <c r="F272" s="6">
        <v>46.87</v>
      </c>
      <c r="G272" s="7">
        <f t="shared" si="4"/>
        <v>99.653000000000006</v>
      </c>
    </row>
    <row r="273" spans="1:7" x14ac:dyDescent="0.2">
      <c r="A273" s="3" t="s">
        <v>14</v>
      </c>
      <c r="B273" s="2">
        <v>16</v>
      </c>
      <c r="C273" s="5">
        <f>IF('[1]raw wt.%'!B268&gt;=('[1]Detection Limit'!B268/10000),'[1]raw wt.%'!B268,"*BDL*")</f>
        <v>8.9999999999999993E-3</v>
      </c>
      <c r="D273" s="6">
        <f>IF('[1]raw wt.%'!C268&gt;=('[1]Detection Limit'!C268/10000),'[1]raw wt.%'!C268,"*BDL*")</f>
        <v>52.289000000000001</v>
      </c>
      <c r="E273" s="7">
        <f>IF('[1]raw wt.%'!D268&gt;=('[1]Detection Limit'!D268/10000),'[1]raw wt.%'!D268,"*BDL*")</f>
        <v>0.373</v>
      </c>
      <c r="F273" s="6">
        <v>46.77</v>
      </c>
      <c r="G273" s="7">
        <f t="shared" si="4"/>
        <v>99.441000000000003</v>
      </c>
    </row>
    <row r="274" spans="1:7" x14ac:dyDescent="0.2">
      <c r="A274" s="3" t="s">
        <v>14</v>
      </c>
      <c r="B274" s="2">
        <v>17</v>
      </c>
      <c r="C274" s="5">
        <f>IF('[1]raw wt.%'!B269&gt;=('[1]Detection Limit'!B269/10000),'[1]raw wt.%'!B269,"*BDL*")</f>
        <v>8.9999999999999993E-3</v>
      </c>
      <c r="D274" s="6">
        <f>IF('[1]raw wt.%'!C269&gt;=('[1]Detection Limit'!C269/10000),'[1]raw wt.%'!C269,"*BDL*")</f>
        <v>52.168999999999997</v>
      </c>
      <c r="E274" s="7">
        <f>IF('[1]raw wt.%'!D269&gt;=('[1]Detection Limit'!D269/10000),'[1]raw wt.%'!D269,"*BDL*")</f>
        <v>0.376</v>
      </c>
      <c r="F274" s="6">
        <v>46.66</v>
      </c>
      <c r="G274" s="7">
        <f t="shared" si="4"/>
        <v>99.213999999999999</v>
      </c>
    </row>
    <row r="275" spans="1:7" x14ac:dyDescent="0.2">
      <c r="A275" s="3" t="s">
        <v>14</v>
      </c>
      <c r="B275" s="2">
        <v>18</v>
      </c>
      <c r="C275" s="5">
        <v>0</v>
      </c>
      <c r="D275" s="6">
        <f>IF('[1]raw wt.%'!C270&gt;=('[1]Detection Limit'!C270/10000),'[1]raw wt.%'!C270,"*BDL*")</f>
        <v>52.194000000000003</v>
      </c>
      <c r="E275" s="7">
        <f>IF('[1]raw wt.%'!D270&gt;=('[1]Detection Limit'!D270/10000),'[1]raw wt.%'!D270,"*BDL*")</f>
        <v>0.375</v>
      </c>
      <c r="F275" s="6">
        <v>46.68</v>
      </c>
      <c r="G275" s="7">
        <f t="shared" si="4"/>
        <v>99.248999999999995</v>
      </c>
    </row>
    <row r="276" spans="1:7" x14ac:dyDescent="0.2">
      <c r="A276" s="3" t="s">
        <v>14</v>
      </c>
      <c r="B276" s="2">
        <v>19</v>
      </c>
      <c r="C276" s="5">
        <f>IF('[1]raw wt.%'!B271&gt;=('[1]Detection Limit'!B271/10000),'[1]raw wt.%'!B271,"*BDL*")</f>
        <v>0.01</v>
      </c>
      <c r="D276" s="6">
        <f>IF('[1]raw wt.%'!C271&gt;=('[1]Detection Limit'!C271/10000),'[1]raw wt.%'!C271,"*BDL*")</f>
        <v>52.103000000000002</v>
      </c>
      <c r="E276" s="7">
        <f>IF('[1]raw wt.%'!D271&gt;=('[1]Detection Limit'!D271/10000),'[1]raw wt.%'!D271,"*BDL*")</f>
        <v>0.374</v>
      </c>
      <c r="F276" s="6">
        <v>46.6</v>
      </c>
      <c r="G276" s="7">
        <f t="shared" si="4"/>
        <v>99.087000000000003</v>
      </c>
    </row>
    <row r="277" spans="1:7" x14ac:dyDescent="0.2">
      <c r="A277" s="3" t="s">
        <v>14</v>
      </c>
      <c r="B277" s="2">
        <v>20</v>
      </c>
      <c r="C277" s="5">
        <f>IF('[1]raw wt.%'!B272&gt;=('[1]Detection Limit'!B272/10000),'[1]raw wt.%'!B272,"*BDL*")</f>
        <v>1.2E-2</v>
      </c>
      <c r="D277" s="6">
        <f>IF('[1]raw wt.%'!C272&gt;=('[1]Detection Limit'!C272/10000),'[1]raw wt.%'!C272,"*BDL*")</f>
        <v>52.228999999999999</v>
      </c>
      <c r="E277" s="7">
        <f>IF('[1]raw wt.%'!D272&gt;=('[1]Detection Limit'!D272/10000),'[1]raw wt.%'!D272,"*BDL*")</f>
        <v>0.376</v>
      </c>
      <c r="F277" s="6">
        <v>46.72</v>
      </c>
      <c r="G277" s="7">
        <f t="shared" si="4"/>
        <v>99.336999999999989</v>
      </c>
    </row>
    <row r="278" spans="1:7" x14ac:dyDescent="0.2">
      <c r="A278" s="3" t="s">
        <v>14</v>
      </c>
      <c r="B278" s="2">
        <v>21</v>
      </c>
      <c r="C278" s="5">
        <f>IF('[1]raw wt.%'!B273&gt;=('[1]Detection Limit'!B273/10000),'[1]raw wt.%'!B273,"*BDL*")</f>
        <v>8.0000000000000002E-3</v>
      </c>
      <c r="D278" s="6">
        <f>IF('[1]raw wt.%'!C273&gt;=('[1]Detection Limit'!C273/10000),'[1]raw wt.%'!C273,"*BDL*")</f>
        <v>52.311999999999998</v>
      </c>
      <c r="E278" s="7">
        <f>IF('[1]raw wt.%'!D273&gt;=('[1]Detection Limit'!D273/10000),'[1]raw wt.%'!D273,"*BDL*")</f>
        <v>0.378</v>
      </c>
      <c r="F278" s="6">
        <v>46.79</v>
      </c>
      <c r="G278" s="7">
        <f t="shared" si="4"/>
        <v>99.488</v>
      </c>
    </row>
    <row r="279" spans="1:7" x14ac:dyDescent="0.2">
      <c r="A279" s="3" t="s">
        <v>14</v>
      </c>
      <c r="B279" s="2">
        <v>22</v>
      </c>
      <c r="C279" s="5">
        <f>IF('[1]raw wt.%'!B274&gt;=('[1]Detection Limit'!B274/10000),'[1]raw wt.%'!B274,"*BDL*")</f>
        <v>8.9999999999999993E-3</v>
      </c>
      <c r="D279" s="6">
        <f>IF('[1]raw wt.%'!C274&gt;=('[1]Detection Limit'!C274/10000),'[1]raw wt.%'!C274,"*BDL*")</f>
        <v>52.445</v>
      </c>
      <c r="E279" s="7">
        <f>IF('[1]raw wt.%'!D274&gt;=('[1]Detection Limit'!D274/10000),'[1]raw wt.%'!D274,"*BDL*")</f>
        <v>0.378</v>
      </c>
      <c r="F279" s="6">
        <v>46.91</v>
      </c>
      <c r="G279" s="7">
        <f t="shared" si="4"/>
        <v>99.74199999999999</v>
      </c>
    </row>
    <row r="280" spans="1:7" x14ac:dyDescent="0.2">
      <c r="A280" s="3" t="s">
        <v>14</v>
      </c>
      <c r="B280" s="2">
        <v>23</v>
      </c>
      <c r="C280" s="5">
        <f>IF('[1]raw wt.%'!B275&gt;=('[1]Detection Limit'!B275/10000),'[1]raw wt.%'!B275,"*BDL*")</f>
        <v>8.9999999999999993E-3</v>
      </c>
      <c r="D280" s="6">
        <f>IF('[1]raw wt.%'!C275&gt;=('[1]Detection Limit'!C275/10000),'[1]raw wt.%'!C275,"*BDL*")</f>
        <v>52.470999999999997</v>
      </c>
      <c r="E280" s="7">
        <f>IF('[1]raw wt.%'!D275&gt;=('[1]Detection Limit'!D275/10000),'[1]raw wt.%'!D275,"*BDL*")</f>
        <v>0.38500000000000001</v>
      </c>
      <c r="F280" s="6">
        <v>46.94</v>
      </c>
      <c r="G280" s="7">
        <f t="shared" si="4"/>
        <v>99.804999999999993</v>
      </c>
    </row>
    <row r="281" spans="1:7" x14ac:dyDescent="0.2">
      <c r="A281" s="3" t="s">
        <v>14</v>
      </c>
      <c r="B281" s="2">
        <v>24</v>
      </c>
      <c r="C281" s="5">
        <f>IF('[1]raw wt.%'!B276&gt;=('[1]Detection Limit'!B276/10000),'[1]raw wt.%'!B276,"*BDL*")</f>
        <v>8.0000000000000002E-3</v>
      </c>
      <c r="D281" s="6">
        <f>IF('[1]raw wt.%'!C276&gt;=('[1]Detection Limit'!C276/10000),'[1]raw wt.%'!C276,"*BDL*")</f>
        <v>52.368000000000002</v>
      </c>
      <c r="E281" s="7">
        <f>IF('[1]raw wt.%'!D276&gt;=('[1]Detection Limit'!D276/10000),'[1]raw wt.%'!D276,"*BDL*")</f>
        <v>0.379</v>
      </c>
      <c r="F281" s="6">
        <v>46.84</v>
      </c>
      <c r="G281" s="7">
        <f t="shared" si="4"/>
        <v>99.594999999999999</v>
      </c>
    </row>
    <row r="282" spans="1:7" x14ac:dyDescent="0.2">
      <c r="A282" s="3" t="s">
        <v>14</v>
      </c>
      <c r="B282" s="2">
        <v>25</v>
      </c>
      <c r="C282" s="5">
        <f>IF('[1]raw wt.%'!B277&gt;=('[1]Detection Limit'!B277/10000),'[1]raw wt.%'!B277,"*BDL*")</f>
        <v>8.0000000000000002E-3</v>
      </c>
      <c r="D282" s="6">
        <f>IF('[1]raw wt.%'!C277&gt;=('[1]Detection Limit'!C277/10000),'[1]raw wt.%'!C277,"*BDL*")</f>
        <v>52.47</v>
      </c>
      <c r="E282" s="7">
        <f>IF('[1]raw wt.%'!D277&gt;=('[1]Detection Limit'!D277/10000),'[1]raw wt.%'!D277,"*BDL*")</f>
        <v>0.38200000000000001</v>
      </c>
      <c r="F282" s="6">
        <v>46.93</v>
      </c>
      <c r="G282" s="7">
        <f t="shared" si="4"/>
        <v>99.789999999999992</v>
      </c>
    </row>
    <row r="283" spans="1:7" x14ac:dyDescent="0.2">
      <c r="A283" s="3" t="s">
        <v>14</v>
      </c>
      <c r="B283" s="2">
        <v>26</v>
      </c>
      <c r="C283" s="5">
        <f>IF('[1]raw wt.%'!B278&gt;=('[1]Detection Limit'!B278/10000),'[1]raw wt.%'!B278,"*BDL*")</f>
        <v>8.0000000000000002E-3</v>
      </c>
      <c r="D283" s="6">
        <f>IF('[1]raw wt.%'!C278&gt;=('[1]Detection Limit'!C278/10000),'[1]raw wt.%'!C278,"*BDL*")</f>
        <v>52.396000000000001</v>
      </c>
      <c r="E283" s="7">
        <f>IF('[1]raw wt.%'!D278&gt;=('[1]Detection Limit'!D278/10000),'[1]raw wt.%'!D278,"*BDL*")</f>
        <v>0.39100000000000001</v>
      </c>
      <c r="F283" s="6">
        <v>46.87</v>
      </c>
      <c r="G283" s="7">
        <f t="shared" si="4"/>
        <v>99.664999999999992</v>
      </c>
    </row>
    <row r="284" spans="1:7" x14ac:dyDescent="0.2">
      <c r="A284" s="3" t="s">
        <v>14</v>
      </c>
      <c r="B284" s="2">
        <v>27</v>
      </c>
      <c r="C284" s="5">
        <f>IF('[1]raw wt.%'!B279&gt;=('[1]Detection Limit'!B279/10000),'[1]raw wt.%'!B279,"*BDL*")</f>
        <v>8.0000000000000002E-3</v>
      </c>
      <c r="D284" s="6">
        <f>IF('[1]raw wt.%'!C279&gt;=('[1]Detection Limit'!C279/10000),'[1]raw wt.%'!C279,"*BDL*")</f>
        <v>52.411999999999999</v>
      </c>
      <c r="E284" s="7">
        <f>IF('[1]raw wt.%'!D279&gt;=('[1]Detection Limit'!D279/10000),'[1]raw wt.%'!D279,"*BDL*")</f>
        <v>0.39500000000000002</v>
      </c>
      <c r="F284" s="6">
        <v>46.89</v>
      </c>
      <c r="G284" s="7">
        <f t="shared" si="4"/>
        <v>99.705000000000013</v>
      </c>
    </row>
    <row r="285" spans="1:7" x14ac:dyDescent="0.2">
      <c r="A285" s="3" t="s">
        <v>14</v>
      </c>
      <c r="B285" s="2">
        <v>28</v>
      </c>
      <c r="C285" s="5">
        <f>IF('[1]raw wt.%'!B280&gt;=('[1]Detection Limit'!B280/10000),'[1]raw wt.%'!B280,"*BDL*")</f>
        <v>1.2999999999999999E-2</v>
      </c>
      <c r="D285" s="6">
        <f>IF('[1]raw wt.%'!C280&gt;=('[1]Detection Limit'!C280/10000),'[1]raw wt.%'!C280,"*BDL*")</f>
        <v>51.819000000000003</v>
      </c>
      <c r="E285" s="7">
        <f>IF('[1]raw wt.%'!D280&gt;=('[1]Detection Limit'!D280/10000),'[1]raw wt.%'!D280,"*BDL*")</f>
        <v>0.53500000000000003</v>
      </c>
      <c r="F285" s="6">
        <v>46.46</v>
      </c>
      <c r="G285" s="7">
        <f t="shared" si="4"/>
        <v>98.826999999999998</v>
      </c>
    </row>
    <row r="286" spans="1:7" x14ac:dyDescent="0.2">
      <c r="A286" s="3" t="s">
        <v>14</v>
      </c>
      <c r="B286" s="2">
        <v>29</v>
      </c>
      <c r="C286" s="5">
        <f>IF('[1]raw wt.%'!B281&gt;=('[1]Detection Limit'!B281/10000),'[1]raw wt.%'!B281,"*BDL*")</f>
        <v>5.0999999999999997E-2</v>
      </c>
      <c r="D286" s="6">
        <f>IF('[1]raw wt.%'!C281&gt;=('[1]Detection Limit'!C281/10000),'[1]raw wt.%'!C281,"*BDL*")</f>
        <v>51.664999999999999</v>
      </c>
      <c r="E286" s="7">
        <f>IF('[1]raw wt.%'!D281&gt;=('[1]Detection Limit'!D281/10000),'[1]raw wt.%'!D281,"*BDL*")</f>
        <v>1.081</v>
      </c>
      <c r="F286" s="6">
        <v>46.71</v>
      </c>
      <c r="G286" s="7">
        <f t="shared" si="4"/>
        <v>99.507000000000005</v>
      </c>
    </row>
    <row r="287" spans="1:7" x14ac:dyDescent="0.2">
      <c r="A287" s="3" t="s">
        <v>14</v>
      </c>
      <c r="B287" s="2">
        <v>30</v>
      </c>
      <c r="C287" s="5">
        <f>IF('[1]raw wt.%'!B282&gt;=('[1]Detection Limit'!B282/10000),'[1]raw wt.%'!B282,"*BDL*")</f>
        <v>6.9000000000000006E-2</v>
      </c>
      <c r="D287" s="6">
        <f>IF('[1]raw wt.%'!C282&gt;=('[1]Detection Limit'!C282/10000),'[1]raw wt.%'!C282,"*BDL*")</f>
        <v>51.357999999999997</v>
      </c>
      <c r="E287" s="7">
        <f>IF('[1]raw wt.%'!D282&gt;=('[1]Detection Limit'!D282/10000),'[1]raw wt.%'!D282,"*BDL*")</f>
        <v>1.431</v>
      </c>
      <c r="F287" s="6">
        <v>46.68</v>
      </c>
      <c r="G287" s="7">
        <f t="shared" si="4"/>
        <v>99.537999999999997</v>
      </c>
    </row>
    <row r="288" spans="1:7" x14ac:dyDescent="0.2">
      <c r="A288" s="3" t="s">
        <v>14</v>
      </c>
      <c r="B288" s="2">
        <v>31</v>
      </c>
      <c r="C288" s="5">
        <f>IF('[1]raw wt.%'!B283&gt;=('[1]Detection Limit'!B283/10000),'[1]raw wt.%'!B283,"*BDL*")</f>
        <v>7.3999999999999996E-2</v>
      </c>
      <c r="D288" s="6">
        <f>IF('[1]raw wt.%'!C283&gt;=('[1]Detection Limit'!C283/10000),'[1]raw wt.%'!C283,"*BDL*")</f>
        <v>51.405999999999999</v>
      </c>
      <c r="E288" s="7">
        <f>IF('[1]raw wt.%'!D283&gt;=('[1]Detection Limit'!D283/10000),'[1]raw wt.%'!D283,"*BDL*")</f>
        <v>1.546</v>
      </c>
      <c r="F288" s="6">
        <v>46.81</v>
      </c>
      <c r="G288" s="7">
        <f t="shared" si="4"/>
        <v>99.835999999999999</v>
      </c>
    </row>
    <row r="289" spans="1:7" x14ac:dyDescent="0.2">
      <c r="A289" s="3" t="s">
        <v>14</v>
      </c>
      <c r="B289" s="2">
        <v>32</v>
      </c>
      <c r="C289" s="5">
        <f>IF('[1]raw wt.%'!B284&gt;=('[1]Detection Limit'!B284/10000),'[1]raw wt.%'!B284,"*BDL*")</f>
        <v>7.9000000000000001E-2</v>
      </c>
      <c r="D289" s="6">
        <f>IF('[1]raw wt.%'!C284&gt;=('[1]Detection Limit'!C284/10000),'[1]raw wt.%'!C284,"*BDL*")</f>
        <v>51.398000000000003</v>
      </c>
      <c r="E289" s="7">
        <f>IF('[1]raw wt.%'!D284&gt;=('[1]Detection Limit'!D284/10000),'[1]raw wt.%'!D284,"*BDL*")</f>
        <v>1.56</v>
      </c>
      <c r="F289" s="6">
        <v>46.81</v>
      </c>
      <c r="G289" s="7">
        <f t="shared" si="4"/>
        <v>99.847000000000008</v>
      </c>
    </row>
    <row r="290" spans="1:7" x14ac:dyDescent="0.2">
      <c r="A290" s="3" t="s">
        <v>14</v>
      </c>
      <c r="B290" s="2">
        <v>33</v>
      </c>
      <c r="C290" s="5">
        <f>IF('[1]raw wt.%'!B285&gt;=('[1]Detection Limit'!B285/10000),'[1]raw wt.%'!B285,"*BDL*")</f>
        <v>7.9000000000000001E-2</v>
      </c>
      <c r="D290" s="6">
        <f>IF('[1]raw wt.%'!C285&gt;=('[1]Detection Limit'!C285/10000),'[1]raw wt.%'!C285,"*BDL*")</f>
        <v>51.41</v>
      </c>
      <c r="E290" s="7">
        <f>IF('[1]raw wt.%'!D285&gt;=('[1]Detection Limit'!D285/10000),'[1]raw wt.%'!D285,"*BDL*")</f>
        <v>1.5569999999999999</v>
      </c>
      <c r="F290" s="6">
        <v>46.82</v>
      </c>
      <c r="G290" s="7">
        <f t="shared" si="4"/>
        <v>99.866</v>
      </c>
    </row>
    <row r="291" spans="1:7" x14ac:dyDescent="0.2">
      <c r="A291" s="3" t="s">
        <v>14</v>
      </c>
      <c r="B291" s="2">
        <v>34</v>
      </c>
      <c r="C291" s="5">
        <f>IF('[1]raw wt.%'!B286&gt;=('[1]Detection Limit'!B286/10000),'[1]raw wt.%'!B286,"*BDL*")</f>
        <v>7.3999999999999996E-2</v>
      </c>
      <c r="D291" s="6">
        <f>IF('[1]raw wt.%'!C286&gt;=('[1]Detection Limit'!C286/10000),'[1]raw wt.%'!C286,"*BDL*")</f>
        <v>51.509</v>
      </c>
      <c r="E291" s="7">
        <f>IF('[1]raw wt.%'!D286&gt;=('[1]Detection Limit'!D286/10000),'[1]raw wt.%'!D286,"*BDL*")</f>
        <v>1.5740000000000001</v>
      </c>
      <c r="F291" s="6">
        <v>46.92</v>
      </c>
      <c r="G291" s="7">
        <f t="shared" si="4"/>
        <v>100.077</v>
      </c>
    </row>
    <row r="292" spans="1:7" x14ac:dyDescent="0.2">
      <c r="A292" s="3" t="s">
        <v>14</v>
      </c>
      <c r="B292" s="2">
        <v>35</v>
      </c>
      <c r="C292" s="5">
        <f>IF('[1]raw wt.%'!B287&gt;=('[1]Detection Limit'!B287/10000),'[1]raw wt.%'!B287,"*BDL*")</f>
        <v>7.3999999999999996E-2</v>
      </c>
      <c r="D292" s="6">
        <f>IF('[1]raw wt.%'!C287&gt;=('[1]Detection Limit'!C287/10000),'[1]raw wt.%'!C287,"*BDL*")</f>
        <v>51.503999999999998</v>
      </c>
      <c r="E292" s="7">
        <f>IF('[1]raw wt.%'!D287&gt;=('[1]Detection Limit'!D287/10000),'[1]raw wt.%'!D287,"*BDL*")</f>
        <v>1.556</v>
      </c>
      <c r="F292" s="6">
        <v>46.9</v>
      </c>
      <c r="G292" s="7">
        <f t="shared" si="4"/>
        <v>100.03399999999999</v>
      </c>
    </row>
    <row r="293" spans="1:7" x14ac:dyDescent="0.2">
      <c r="A293" s="3" t="s">
        <v>14</v>
      </c>
      <c r="B293" s="2">
        <v>36</v>
      </c>
      <c r="C293" s="5">
        <f>IF('[1]raw wt.%'!B288&gt;=('[1]Detection Limit'!B288/10000),'[1]raw wt.%'!B288,"*BDL*")</f>
        <v>7.6999999999999999E-2</v>
      </c>
      <c r="D293" s="6">
        <f>IF('[1]raw wt.%'!C288&gt;=('[1]Detection Limit'!C288/10000),'[1]raw wt.%'!C288,"*BDL*")</f>
        <v>51.222999999999999</v>
      </c>
      <c r="E293" s="7">
        <f>IF('[1]raw wt.%'!D288&gt;=('[1]Detection Limit'!D288/10000),'[1]raw wt.%'!D288,"*BDL*")</f>
        <v>1.554</v>
      </c>
      <c r="F293" s="6">
        <v>46.65</v>
      </c>
      <c r="G293" s="7">
        <f t="shared" si="4"/>
        <v>99.503999999999991</v>
      </c>
    </row>
    <row r="294" spans="1:7" x14ac:dyDescent="0.2">
      <c r="A294" s="3" t="s">
        <v>14</v>
      </c>
      <c r="B294" s="2">
        <v>37</v>
      </c>
      <c r="C294" s="5">
        <f>IF('[1]raw wt.%'!B289&gt;=('[1]Detection Limit'!B289/10000),'[1]raw wt.%'!B289,"*BDL*")</f>
        <v>7.2999999999999995E-2</v>
      </c>
      <c r="D294" s="6">
        <f>IF('[1]raw wt.%'!C289&gt;=('[1]Detection Limit'!C289/10000),'[1]raw wt.%'!C289,"*BDL*")</f>
        <v>51.124000000000002</v>
      </c>
      <c r="E294" s="7">
        <f>IF('[1]raw wt.%'!D289&gt;=('[1]Detection Limit'!D289/10000),'[1]raw wt.%'!D289,"*BDL*")</f>
        <v>1.5469999999999999</v>
      </c>
      <c r="F294" s="6">
        <v>46.56</v>
      </c>
      <c r="G294" s="7">
        <f t="shared" si="4"/>
        <v>99.304000000000002</v>
      </c>
    </row>
    <row r="295" spans="1:7" x14ac:dyDescent="0.2">
      <c r="A295" s="3" t="s">
        <v>14</v>
      </c>
      <c r="B295" s="2">
        <v>38</v>
      </c>
      <c r="C295" s="5">
        <f>IF('[1]raw wt.%'!B290&gt;=('[1]Detection Limit'!B290/10000),'[1]raw wt.%'!B290,"*BDL*")</f>
        <v>7.9000000000000001E-2</v>
      </c>
      <c r="D295" s="6">
        <f>IF('[1]raw wt.%'!C290&gt;=('[1]Detection Limit'!C290/10000),'[1]raw wt.%'!C290,"*BDL*")</f>
        <v>51.45</v>
      </c>
      <c r="E295" s="7">
        <f>IF('[1]raw wt.%'!D290&gt;=('[1]Detection Limit'!D290/10000),'[1]raw wt.%'!D290,"*BDL*")</f>
        <v>1.56</v>
      </c>
      <c r="F295" s="6">
        <v>46.86</v>
      </c>
      <c r="G295" s="7">
        <f t="shared" si="4"/>
        <v>99.949000000000012</v>
      </c>
    </row>
    <row r="296" spans="1:7" x14ac:dyDescent="0.2">
      <c r="A296" s="3" t="s">
        <v>14</v>
      </c>
      <c r="B296" s="2">
        <v>39</v>
      </c>
      <c r="C296" s="5">
        <f>IF('[1]raw wt.%'!B291&gt;=('[1]Detection Limit'!B291/10000),'[1]raw wt.%'!B291,"*BDL*")</f>
        <v>7.4999999999999997E-2</v>
      </c>
      <c r="D296" s="6">
        <f>IF('[1]raw wt.%'!C291&gt;=('[1]Detection Limit'!C291/10000),'[1]raw wt.%'!C291,"*BDL*")</f>
        <v>51.24</v>
      </c>
      <c r="E296" s="7">
        <f>IF('[1]raw wt.%'!D291&gt;=('[1]Detection Limit'!D291/10000),'[1]raw wt.%'!D291,"*BDL*")</f>
        <v>1.556</v>
      </c>
      <c r="F296" s="6">
        <v>46.67</v>
      </c>
      <c r="G296" s="7">
        <f t="shared" si="4"/>
        <v>99.540999999999997</v>
      </c>
    </row>
    <row r="297" spans="1:7" x14ac:dyDescent="0.2">
      <c r="A297" s="3" t="s">
        <v>14</v>
      </c>
      <c r="B297" s="2">
        <v>40</v>
      </c>
      <c r="C297" s="5">
        <f>IF('[1]raw wt.%'!B292&gt;=('[1]Detection Limit'!B292/10000),'[1]raw wt.%'!B292,"*BDL*")</f>
        <v>7.3999999999999996E-2</v>
      </c>
      <c r="D297" s="6">
        <f>IF('[1]raw wt.%'!C292&gt;=('[1]Detection Limit'!C292/10000),'[1]raw wt.%'!C292,"*BDL*")</f>
        <v>51.155999999999999</v>
      </c>
      <c r="E297" s="7">
        <f>IF('[1]raw wt.%'!D292&gt;=('[1]Detection Limit'!D292/10000),'[1]raw wt.%'!D292,"*BDL*")</f>
        <v>1.544</v>
      </c>
      <c r="F297" s="6">
        <v>46.58</v>
      </c>
      <c r="G297" s="7">
        <f t="shared" si="4"/>
        <v>99.353999999999985</v>
      </c>
    </row>
    <row r="298" spans="1:7" x14ac:dyDescent="0.2">
      <c r="A298" s="3" t="s">
        <v>14</v>
      </c>
      <c r="B298" s="2">
        <v>41</v>
      </c>
      <c r="C298" s="5">
        <f>IF('[1]raw wt.%'!B293&gt;=('[1]Detection Limit'!B293/10000),'[1]raw wt.%'!B293,"*BDL*")</f>
        <v>7.4999999999999997E-2</v>
      </c>
      <c r="D298" s="6">
        <f>IF('[1]raw wt.%'!C293&gt;=('[1]Detection Limit'!C293/10000),'[1]raw wt.%'!C293,"*BDL*")</f>
        <v>51.390999999999998</v>
      </c>
      <c r="E298" s="7">
        <f>IF('[1]raw wt.%'!D293&gt;=('[1]Detection Limit'!D293/10000),'[1]raw wt.%'!D293,"*BDL*")</f>
        <v>1.5609999999999999</v>
      </c>
      <c r="F298" s="6">
        <v>46.8</v>
      </c>
      <c r="G298" s="7">
        <f t="shared" si="4"/>
        <v>99.826999999999998</v>
      </c>
    </row>
    <row r="299" spans="1:7" x14ac:dyDescent="0.2">
      <c r="A299" s="3" t="s">
        <v>14</v>
      </c>
      <c r="B299" s="2">
        <v>42</v>
      </c>
      <c r="C299" s="5">
        <f>IF('[1]raw wt.%'!B294&gt;=('[1]Detection Limit'!B294/10000),'[1]raw wt.%'!B294,"*BDL*")</f>
        <v>6.8000000000000005E-2</v>
      </c>
      <c r="D299" s="6">
        <f>IF('[1]raw wt.%'!C294&gt;=('[1]Detection Limit'!C294/10000),'[1]raw wt.%'!C294,"*BDL*")</f>
        <v>51.552999999999997</v>
      </c>
      <c r="E299" s="7">
        <f>IF('[1]raw wt.%'!D294&gt;=('[1]Detection Limit'!D294/10000),'[1]raw wt.%'!D294,"*BDL*")</f>
        <v>1.5660000000000001</v>
      </c>
      <c r="F299" s="6">
        <v>46.95</v>
      </c>
      <c r="G299" s="7">
        <f t="shared" si="4"/>
        <v>100.137</v>
      </c>
    </row>
    <row r="300" spans="1:7" x14ac:dyDescent="0.2">
      <c r="A300" s="3" t="s">
        <v>14</v>
      </c>
      <c r="B300" s="2">
        <v>43</v>
      </c>
      <c r="C300" s="5">
        <f>IF('[1]raw wt.%'!B295&gt;=('[1]Detection Limit'!B295/10000),'[1]raw wt.%'!B295,"*BDL*")</f>
        <v>7.3999999999999996E-2</v>
      </c>
      <c r="D300" s="6">
        <f>IF('[1]raw wt.%'!C295&gt;=('[1]Detection Limit'!C295/10000),'[1]raw wt.%'!C295,"*BDL*")</f>
        <v>51.371000000000002</v>
      </c>
      <c r="E300" s="7">
        <f>IF('[1]raw wt.%'!D295&gt;=('[1]Detection Limit'!D295/10000),'[1]raw wt.%'!D295,"*BDL*")</f>
        <v>1.5669999999999999</v>
      </c>
      <c r="F300" s="6">
        <v>46.79</v>
      </c>
      <c r="G300" s="7">
        <f t="shared" si="4"/>
        <v>99.801999999999992</v>
      </c>
    </row>
    <row r="301" spans="1:7" x14ac:dyDescent="0.2">
      <c r="A301" s="3" t="s">
        <v>14</v>
      </c>
      <c r="B301" s="2">
        <v>44</v>
      </c>
      <c r="C301" s="5">
        <f>IF('[1]raw wt.%'!B296&gt;=('[1]Detection Limit'!B296/10000),'[1]raw wt.%'!B296,"*BDL*")</f>
        <v>6.9000000000000006E-2</v>
      </c>
      <c r="D301" s="6">
        <f>IF('[1]raw wt.%'!C296&gt;=('[1]Detection Limit'!C296/10000),'[1]raw wt.%'!C296,"*BDL*")</f>
        <v>51.384999999999998</v>
      </c>
      <c r="E301" s="7">
        <f>IF('[1]raw wt.%'!D296&gt;=('[1]Detection Limit'!D296/10000),'[1]raw wt.%'!D296,"*BDL*")</f>
        <v>1.5629999999999999</v>
      </c>
      <c r="F301" s="6">
        <v>46.8</v>
      </c>
      <c r="G301" s="7">
        <f t="shared" si="4"/>
        <v>99.817000000000007</v>
      </c>
    </row>
    <row r="302" spans="1:7" x14ac:dyDescent="0.2">
      <c r="A302" s="3" t="s">
        <v>14</v>
      </c>
      <c r="B302" s="2">
        <v>45</v>
      </c>
      <c r="C302" s="5">
        <f>IF('[1]raw wt.%'!B297&gt;=('[1]Detection Limit'!B297/10000),'[1]raw wt.%'!B297,"*BDL*")</f>
        <v>7.5999999999999998E-2</v>
      </c>
      <c r="D302" s="6">
        <f>IF('[1]raw wt.%'!C297&gt;=('[1]Detection Limit'!C297/10000),'[1]raw wt.%'!C297,"*BDL*")</f>
        <v>51.518000000000001</v>
      </c>
      <c r="E302" s="7">
        <f>IF('[1]raw wt.%'!D297&gt;=('[1]Detection Limit'!D297/10000),'[1]raw wt.%'!D297,"*BDL*")</f>
        <v>1.5669999999999999</v>
      </c>
      <c r="F302" s="6">
        <v>46.92</v>
      </c>
      <c r="G302" s="7">
        <f t="shared" si="4"/>
        <v>100.081</v>
      </c>
    </row>
    <row r="303" spans="1:7" x14ac:dyDescent="0.2">
      <c r="A303" s="3" t="s">
        <v>14</v>
      </c>
      <c r="B303" s="2">
        <v>46</v>
      </c>
      <c r="C303" s="5">
        <f>IF('[1]raw wt.%'!B298&gt;=('[1]Detection Limit'!B298/10000),'[1]raw wt.%'!B298,"*BDL*")</f>
        <v>7.5999999999999998E-2</v>
      </c>
      <c r="D303" s="6">
        <f>IF('[1]raw wt.%'!C298&gt;=('[1]Detection Limit'!C298/10000),'[1]raw wt.%'!C298,"*BDL*")</f>
        <v>51.463000000000001</v>
      </c>
      <c r="E303" s="7">
        <f>IF('[1]raw wt.%'!D298&gt;=('[1]Detection Limit'!D298/10000),'[1]raw wt.%'!D298,"*BDL*")</f>
        <v>1.5489999999999999</v>
      </c>
      <c r="F303" s="6">
        <v>46.86</v>
      </c>
      <c r="G303" s="7">
        <f t="shared" si="4"/>
        <v>99.948000000000008</v>
      </c>
    </row>
    <row r="304" spans="1:7" x14ac:dyDescent="0.2">
      <c r="A304" s="3" t="s">
        <v>14</v>
      </c>
      <c r="B304" s="2">
        <v>47</v>
      </c>
      <c r="C304" s="5">
        <f>IF('[1]raw wt.%'!B299&gt;=('[1]Detection Limit'!B299/10000),'[1]raw wt.%'!B299,"*BDL*")</f>
        <v>7.3999999999999996E-2</v>
      </c>
      <c r="D304" s="6">
        <f>IF('[1]raw wt.%'!C299&gt;=('[1]Detection Limit'!C299/10000),'[1]raw wt.%'!C299,"*BDL*")</f>
        <v>51.279000000000003</v>
      </c>
      <c r="E304" s="7">
        <f>IF('[1]raw wt.%'!D299&gt;=('[1]Detection Limit'!D299/10000),'[1]raw wt.%'!D299,"*BDL*")</f>
        <v>1.5529999999999999</v>
      </c>
      <c r="F304" s="6">
        <v>46.7</v>
      </c>
      <c r="G304" s="7">
        <f t="shared" si="4"/>
        <v>99.605999999999995</v>
      </c>
    </row>
    <row r="305" spans="1:7" x14ac:dyDescent="0.2">
      <c r="A305" s="3" t="s">
        <v>14</v>
      </c>
      <c r="B305" s="2">
        <v>48</v>
      </c>
      <c r="C305" s="5">
        <f>IF('[1]raw wt.%'!B300&gt;=('[1]Detection Limit'!B300/10000),'[1]raw wt.%'!B300,"*BDL*")</f>
        <v>6.9000000000000006E-2</v>
      </c>
      <c r="D305" s="6">
        <f>IF('[1]raw wt.%'!C300&gt;=('[1]Detection Limit'!C300/10000),'[1]raw wt.%'!C300,"*BDL*")</f>
        <v>51.277000000000001</v>
      </c>
      <c r="E305" s="7">
        <f>IF('[1]raw wt.%'!D300&gt;=('[1]Detection Limit'!D300/10000),'[1]raw wt.%'!D300,"*BDL*")</f>
        <v>1.542</v>
      </c>
      <c r="F305" s="6">
        <v>46.69</v>
      </c>
      <c r="G305" s="7">
        <f t="shared" si="4"/>
        <v>99.578000000000003</v>
      </c>
    </row>
    <row r="306" spans="1:7" x14ac:dyDescent="0.2">
      <c r="A306" s="3" t="s">
        <v>14</v>
      </c>
      <c r="B306" s="2">
        <v>49</v>
      </c>
      <c r="C306" s="5">
        <f>IF('[1]raw wt.%'!B301&gt;=('[1]Detection Limit'!B301/10000),'[1]raw wt.%'!B301,"*BDL*")</f>
        <v>7.0999999999999994E-2</v>
      </c>
      <c r="D306" s="6">
        <f>IF('[1]raw wt.%'!C301&gt;=('[1]Detection Limit'!C301/10000),'[1]raw wt.%'!C301,"*BDL*")</f>
        <v>51.17</v>
      </c>
      <c r="E306" s="7">
        <f>IF('[1]raw wt.%'!D301&gt;=('[1]Detection Limit'!D301/10000),'[1]raw wt.%'!D301,"*BDL*")</f>
        <v>1.5429999999999999</v>
      </c>
      <c r="F306" s="6">
        <v>46.59</v>
      </c>
      <c r="G306" s="7">
        <f t="shared" si="4"/>
        <v>99.373999999999995</v>
      </c>
    </row>
    <row r="307" spans="1:7" x14ac:dyDescent="0.2">
      <c r="A307" s="3" t="s">
        <v>14</v>
      </c>
      <c r="B307" s="2">
        <v>50</v>
      </c>
      <c r="C307" s="5">
        <f>IF('[1]raw wt.%'!B302&gt;=('[1]Detection Limit'!B302/10000),'[1]raw wt.%'!B302,"*BDL*")</f>
        <v>7.4999999999999997E-2</v>
      </c>
      <c r="D307" s="6">
        <f>IF('[1]raw wt.%'!C302&gt;=('[1]Detection Limit'!C302/10000),'[1]raw wt.%'!C302,"*BDL*")</f>
        <v>51.234000000000002</v>
      </c>
      <c r="E307" s="7">
        <f>IF('[1]raw wt.%'!D302&gt;=('[1]Detection Limit'!D302/10000),'[1]raw wt.%'!D302,"*BDL*")</f>
        <v>1.5329999999999999</v>
      </c>
      <c r="F307" s="6">
        <v>46.65</v>
      </c>
      <c r="G307" s="7">
        <f t="shared" si="4"/>
        <v>99.492000000000004</v>
      </c>
    </row>
    <row r="308" spans="1:7" x14ac:dyDescent="0.2">
      <c r="A308" s="3" t="s">
        <v>14</v>
      </c>
      <c r="B308" s="2">
        <v>51</v>
      </c>
      <c r="C308" s="5">
        <f>IF('[1]raw wt.%'!B303&gt;=('[1]Detection Limit'!B303/10000),'[1]raw wt.%'!B303,"*BDL*")</f>
        <v>7.5999999999999998E-2</v>
      </c>
      <c r="D308" s="6">
        <f>IF('[1]raw wt.%'!C303&gt;=('[1]Detection Limit'!C303/10000),'[1]raw wt.%'!C303,"*BDL*")</f>
        <v>51.26</v>
      </c>
      <c r="E308" s="7">
        <f>IF('[1]raw wt.%'!D303&gt;=('[1]Detection Limit'!D303/10000),'[1]raw wt.%'!D303,"*BDL*")</f>
        <v>1.5349999999999999</v>
      </c>
      <c r="F308" s="6">
        <v>46.67</v>
      </c>
      <c r="G308" s="7">
        <f t="shared" si="4"/>
        <v>99.540999999999997</v>
      </c>
    </row>
    <row r="309" spans="1:7" x14ac:dyDescent="0.2">
      <c r="A309" s="3" t="s">
        <v>14</v>
      </c>
      <c r="B309" s="2">
        <v>52</v>
      </c>
      <c r="C309" s="5">
        <f>IF('[1]raw wt.%'!B304&gt;=('[1]Detection Limit'!B304/10000),'[1]raw wt.%'!B304,"*BDL*")</f>
        <v>7.1999999999999995E-2</v>
      </c>
      <c r="D309" s="6">
        <f>IF('[1]raw wt.%'!C304&gt;=('[1]Detection Limit'!C304/10000),'[1]raw wt.%'!C304,"*BDL*")</f>
        <v>51.438000000000002</v>
      </c>
      <c r="E309" s="7">
        <f>IF('[1]raw wt.%'!D304&gt;=('[1]Detection Limit'!D304/10000),'[1]raw wt.%'!D304,"*BDL*")</f>
        <v>1.544</v>
      </c>
      <c r="F309" s="6">
        <v>46.83</v>
      </c>
      <c r="G309" s="7">
        <f t="shared" si="4"/>
        <v>99.884</v>
      </c>
    </row>
    <row r="310" spans="1:7" x14ac:dyDescent="0.2">
      <c r="A310" s="3" t="s">
        <v>14</v>
      </c>
      <c r="B310" s="2">
        <v>53</v>
      </c>
      <c r="C310" s="5">
        <f>IF('[1]raw wt.%'!B305&gt;=('[1]Detection Limit'!B305/10000),'[1]raw wt.%'!B305,"*BDL*")</f>
        <v>7.4999999999999997E-2</v>
      </c>
      <c r="D310" s="6">
        <f>IF('[1]raw wt.%'!C305&gt;=('[1]Detection Limit'!C305/10000),'[1]raw wt.%'!C305,"*BDL*")</f>
        <v>51.366</v>
      </c>
      <c r="E310" s="7">
        <f>IF('[1]raw wt.%'!D305&gt;=('[1]Detection Limit'!D305/10000),'[1]raw wt.%'!D305,"*BDL*")</f>
        <v>1.54</v>
      </c>
      <c r="F310" s="6">
        <v>46.77</v>
      </c>
      <c r="G310" s="7">
        <f t="shared" si="4"/>
        <v>99.751000000000005</v>
      </c>
    </row>
    <row r="311" spans="1:7" x14ac:dyDescent="0.2">
      <c r="C311" s="5"/>
      <c r="D311" s="6"/>
      <c r="E311" s="7"/>
      <c r="F311" s="6"/>
      <c r="G311" s="7"/>
    </row>
    <row r="312" spans="1:7" x14ac:dyDescent="0.2">
      <c r="A312" s="3" t="s">
        <v>15</v>
      </c>
      <c r="B312" s="2">
        <v>1</v>
      </c>
      <c r="C312" s="5">
        <f>IF('[1]raw wt.%'!B306&gt;=('[1]Detection Limit'!B306/10000),'[1]raw wt.%'!B306,"*BDL*")</f>
        <v>1.4E-2</v>
      </c>
      <c r="D312" s="6">
        <f>IF('[1]raw wt.%'!C306&gt;=('[1]Detection Limit'!C306/10000),'[1]raw wt.%'!C306,"*BDL*")</f>
        <v>52.131999999999998</v>
      </c>
      <c r="E312" s="7">
        <f>IF('[1]raw wt.%'!D306&gt;=('[1]Detection Limit'!D306/10000),'[1]raw wt.%'!D306,"*BDL*")</f>
        <v>0.38500000000000001</v>
      </c>
      <c r="F312" s="6">
        <v>46.64</v>
      </c>
      <c r="G312" s="7">
        <f t="shared" si="4"/>
        <v>99.170999999999992</v>
      </c>
    </row>
    <row r="313" spans="1:7" x14ac:dyDescent="0.2">
      <c r="A313" s="3" t="s">
        <v>15</v>
      </c>
      <c r="B313" s="2">
        <v>2</v>
      </c>
      <c r="C313" s="5">
        <f>IF('[1]raw wt.%'!B307&gt;=('[1]Detection Limit'!B307/10000),'[1]raw wt.%'!B307,"*BDL*")</f>
        <v>1.0999999999999999E-2</v>
      </c>
      <c r="D313" s="6">
        <f>IF('[1]raw wt.%'!C307&gt;=('[1]Detection Limit'!C307/10000),'[1]raw wt.%'!C307,"*BDL*")</f>
        <v>52.375999999999998</v>
      </c>
      <c r="E313" s="7">
        <f>IF('[1]raw wt.%'!D307&gt;=('[1]Detection Limit'!D307/10000),'[1]raw wt.%'!D307,"*BDL*")</f>
        <v>0.38500000000000001</v>
      </c>
      <c r="F313" s="6">
        <v>46.85</v>
      </c>
      <c r="G313" s="7">
        <f t="shared" si="4"/>
        <v>99.622</v>
      </c>
    </row>
    <row r="314" spans="1:7" x14ac:dyDescent="0.2">
      <c r="A314" s="3" t="s">
        <v>15</v>
      </c>
      <c r="B314" s="2">
        <v>3</v>
      </c>
      <c r="C314" s="5">
        <f>IF('[1]raw wt.%'!B308&gt;=('[1]Detection Limit'!B308/10000),'[1]raw wt.%'!B308,"*BDL*")</f>
        <v>1.2999999999999999E-2</v>
      </c>
      <c r="D314" s="6">
        <f>IF('[1]raw wt.%'!C308&gt;=('[1]Detection Limit'!C308/10000),'[1]raw wt.%'!C308,"*BDL*")</f>
        <v>52.323</v>
      </c>
      <c r="E314" s="7">
        <f>IF('[1]raw wt.%'!D308&gt;=('[1]Detection Limit'!D308/10000),'[1]raw wt.%'!D308,"*BDL*")</f>
        <v>0.38500000000000001</v>
      </c>
      <c r="F314" s="6">
        <v>46.81</v>
      </c>
      <c r="G314" s="7">
        <f t="shared" si="4"/>
        <v>99.531000000000006</v>
      </c>
    </row>
    <row r="315" spans="1:7" x14ac:dyDescent="0.2">
      <c r="A315" s="3" t="s">
        <v>15</v>
      </c>
      <c r="B315" s="2">
        <v>4</v>
      </c>
      <c r="C315" s="5">
        <f>IF('[1]raw wt.%'!B309&gt;=('[1]Detection Limit'!B309/10000),'[1]raw wt.%'!B309,"*BDL*")</f>
        <v>1.2999999999999999E-2</v>
      </c>
      <c r="D315" s="6">
        <f>IF('[1]raw wt.%'!C309&gt;=('[1]Detection Limit'!C309/10000),'[1]raw wt.%'!C309,"*BDL*")</f>
        <v>52.295999999999999</v>
      </c>
      <c r="E315" s="7">
        <f>IF('[1]raw wt.%'!D309&gt;=('[1]Detection Limit'!D309/10000),'[1]raw wt.%'!D309,"*BDL*")</f>
        <v>0.38300000000000001</v>
      </c>
      <c r="F315" s="6">
        <v>46.78</v>
      </c>
      <c r="G315" s="7">
        <f t="shared" si="4"/>
        <v>99.472000000000008</v>
      </c>
    </row>
    <row r="316" spans="1:7" x14ac:dyDescent="0.2">
      <c r="A316" s="3" t="s">
        <v>15</v>
      </c>
      <c r="B316" s="2">
        <v>5</v>
      </c>
      <c r="C316" s="5">
        <f>IF('[1]raw wt.%'!B310&gt;=('[1]Detection Limit'!B310/10000),'[1]raw wt.%'!B310,"*BDL*")</f>
        <v>1.4E-2</v>
      </c>
      <c r="D316" s="6">
        <f>IF('[1]raw wt.%'!C310&gt;=('[1]Detection Limit'!C310/10000),'[1]raw wt.%'!C310,"*BDL*")</f>
        <v>52.302999999999997</v>
      </c>
      <c r="E316" s="7">
        <f>IF('[1]raw wt.%'!D310&gt;=('[1]Detection Limit'!D310/10000),'[1]raw wt.%'!D310,"*BDL*")</f>
        <v>0.378</v>
      </c>
      <c r="F316" s="6">
        <v>46.78</v>
      </c>
      <c r="G316" s="7">
        <f t="shared" si="4"/>
        <v>99.474999999999994</v>
      </c>
    </row>
    <row r="317" spans="1:7" x14ac:dyDescent="0.2">
      <c r="A317" s="3" t="s">
        <v>15</v>
      </c>
      <c r="B317" s="2">
        <v>6</v>
      </c>
      <c r="C317" s="5">
        <f>IF('[1]raw wt.%'!B311&gt;=('[1]Detection Limit'!B311/10000),'[1]raw wt.%'!B311,"*BDL*")</f>
        <v>1.2999999999999999E-2</v>
      </c>
      <c r="D317" s="6">
        <f>IF('[1]raw wt.%'!C311&gt;=('[1]Detection Limit'!C311/10000),'[1]raw wt.%'!C311,"*BDL*")</f>
        <v>52.375999999999998</v>
      </c>
      <c r="E317" s="7">
        <f>IF('[1]raw wt.%'!D311&gt;=('[1]Detection Limit'!D311/10000),'[1]raw wt.%'!D311,"*BDL*")</f>
        <v>0.38100000000000001</v>
      </c>
      <c r="F317" s="6">
        <v>46.85</v>
      </c>
      <c r="G317" s="7">
        <f t="shared" si="4"/>
        <v>99.62</v>
      </c>
    </row>
    <row r="318" spans="1:7" x14ac:dyDescent="0.2">
      <c r="A318" s="3" t="s">
        <v>15</v>
      </c>
      <c r="B318" s="2">
        <v>7</v>
      </c>
      <c r="C318" s="5">
        <f>IF('[1]raw wt.%'!B312&gt;=('[1]Detection Limit'!B312/10000),'[1]raw wt.%'!B312,"*BDL*")</f>
        <v>0.01</v>
      </c>
      <c r="D318" s="6">
        <f>IF('[1]raw wt.%'!C312&gt;=('[1]Detection Limit'!C312/10000),'[1]raw wt.%'!C312,"*BDL*")</f>
        <v>52.280999999999999</v>
      </c>
      <c r="E318" s="7">
        <f>IF('[1]raw wt.%'!D312&gt;=('[1]Detection Limit'!D312/10000),'[1]raw wt.%'!D312,"*BDL*")</f>
        <v>0.376</v>
      </c>
      <c r="F318" s="6">
        <v>46.76</v>
      </c>
      <c r="G318" s="7">
        <f t="shared" si="4"/>
        <v>99.426999999999992</v>
      </c>
    </row>
    <row r="319" spans="1:7" x14ac:dyDescent="0.2">
      <c r="A319" s="3" t="s">
        <v>15</v>
      </c>
      <c r="B319" s="2">
        <v>8</v>
      </c>
      <c r="C319" s="5">
        <f>IF('[1]raw wt.%'!B313&gt;=('[1]Detection Limit'!B313/10000),'[1]raw wt.%'!B313,"*BDL*")</f>
        <v>8.9999999999999993E-3</v>
      </c>
      <c r="D319" s="6">
        <f>IF('[1]raw wt.%'!C313&gt;=('[1]Detection Limit'!C313/10000),'[1]raw wt.%'!C313,"*BDL*")</f>
        <v>52.356000000000002</v>
      </c>
      <c r="E319" s="7">
        <f>IF('[1]raw wt.%'!D313&gt;=('[1]Detection Limit'!D313/10000),'[1]raw wt.%'!D313,"*BDL*")</f>
        <v>0.375</v>
      </c>
      <c r="F319" s="6">
        <v>46.83</v>
      </c>
      <c r="G319" s="7">
        <f t="shared" si="4"/>
        <v>99.57</v>
      </c>
    </row>
    <row r="320" spans="1:7" x14ac:dyDescent="0.2">
      <c r="A320" s="3" t="s">
        <v>15</v>
      </c>
      <c r="B320" s="2">
        <v>9</v>
      </c>
      <c r="C320" s="5">
        <f>IF('[1]raw wt.%'!B314&gt;=('[1]Detection Limit'!B314/10000),'[1]raw wt.%'!B314,"*BDL*")</f>
        <v>0.01</v>
      </c>
      <c r="D320" s="6">
        <f>IF('[1]raw wt.%'!C314&gt;=('[1]Detection Limit'!C314/10000),'[1]raw wt.%'!C314,"*BDL*")</f>
        <v>52.496000000000002</v>
      </c>
      <c r="E320" s="7">
        <f>IF('[1]raw wt.%'!D314&gt;=('[1]Detection Limit'!D314/10000),'[1]raw wt.%'!D314,"*BDL*")</f>
        <v>0.377</v>
      </c>
      <c r="F320" s="6">
        <v>46.95</v>
      </c>
      <c r="G320" s="7">
        <f t="shared" si="4"/>
        <v>99.832999999999998</v>
      </c>
    </row>
    <row r="321" spans="1:7" x14ac:dyDescent="0.2">
      <c r="A321" s="3" t="s">
        <v>15</v>
      </c>
      <c r="B321" s="2">
        <v>10</v>
      </c>
      <c r="C321" s="5">
        <f>IF('[1]raw wt.%'!B315&gt;=('[1]Detection Limit'!B315/10000),'[1]raw wt.%'!B315,"*BDL*")</f>
        <v>1.4E-2</v>
      </c>
      <c r="D321" s="6">
        <f>IF('[1]raw wt.%'!C315&gt;=('[1]Detection Limit'!C315/10000),'[1]raw wt.%'!C315,"*BDL*")</f>
        <v>46.533000000000001</v>
      </c>
      <c r="E321" s="7">
        <f>IF('[1]raw wt.%'!D315&gt;=('[1]Detection Limit'!D315/10000),'[1]raw wt.%'!D315,"*BDL*")</f>
        <v>0.35599999999999998</v>
      </c>
      <c r="F321" s="6">
        <v>41.64</v>
      </c>
      <c r="G321" s="7">
        <f t="shared" si="4"/>
        <v>88.543000000000006</v>
      </c>
    </row>
    <row r="322" spans="1:7" x14ac:dyDescent="0.2">
      <c r="A322" s="3" t="s">
        <v>15</v>
      </c>
      <c r="B322" s="2">
        <v>11</v>
      </c>
      <c r="C322" s="5">
        <f>IF('[1]raw wt.%'!B316&gt;=('[1]Detection Limit'!B316/10000),'[1]raw wt.%'!B316,"*BDL*")</f>
        <v>1.2E-2</v>
      </c>
      <c r="D322" s="6">
        <f>IF('[1]raw wt.%'!C316&gt;=('[1]Detection Limit'!C316/10000),'[1]raw wt.%'!C316,"*BDL*")</f>
        <v>52.3</v>
      </c>
      <c r="E322" s="7">
        <f>IF('[1]raw wt.%'!D316&gt;=('[1]Detection Limit'!D316/10000),'[1]raw wt.%'!D316,"*BDL*")</f>
        <v>0.36499999999999999</v>
      </c>
      <c r="F322" s="6">
        <v>46.77</v>
      </c>
      <c r="G322" s="7">
        <f t="shared" si="4"/>
        <v>99.447000000000003</v>
      </c>
    </row>
    <row r="323" spans="1:7" x14ac:dyDescent="0.2">
      <c r="A323" s="3" t="s">
        <v>15</v>
      </c>
      <c r="B323" s="2">
        <v>12</v>
      </c>
      <c r="C323" s="5">
        <f>IF('[1]raw wt.%'!B317&gt;=('[1]Detection Limit'!B317/10000),'[1]raw wt.%'!B317,"*BDL*")</f>
        <v>1.4999999999999999E-2</v>
      </c>
      <c r="D323" s="6">
        <f>IF('[1]raw wt.%'!C317&gt;=('[1]Detection Limit'!C317/10000),'[1]raw wt.%'!C317,"*BDL*")</f>
        <v>52.25</v>
      </c>
      <c r="E323" s="7">
        <f>IF('[1]raw wt.%'!D317&gt;=('[1]Detection Limit'!D317/10000),'[1]raw wt.%'!D317,"*BDL*")</f>
        <v>0.371</v>
      </c>
      <c r="F323" s="6">
        <v>46.73</v>
      </c>
      <c r="G323" s="7">
        <f t="shared" si="4"/>
        <v>99.366</v>
      </c>
    </row>
    <row r="324" spans="1:7" x14ac:dyDescent="0.2">
      <c r="A324" s="3" t="s">
        <v>15</v>
      </c>
      <c r="B324" s="2">
        <v>13</v>
      </c>
      <c r="C324" s="5">
        <f>IF('[1]raw wt.%'!B318&gt;=('[1]Detection Limit'!B318/10000),'[1]raw wt.%'!B318,"*BDL*")</f>
        <v>0.01</v>
      </c>
      <c r="D324" s="6">
        <f>IF('[1]raw wt.%'!C318&gt;=('[1]Detection Limit'!C318/10000),'[1]raw wt.%'!C318,"*BDL*")</f>
        <v>51.963999999999999</v>
      </c>
      <c r="E324" s="7">
        <f>IF('[1]raw wt.%'!D318&gt;=('[1]Detection Limit'!D318/10000),'[1]raw wt.%'!D318,"*BDL*")</f>
        <v>0.372</v>
      </c>
      <c r="F324" s="6">
        <v>46.48</v>
      </c>
      <c r="G324" s="7">
        <f t="shared" si="4"/>
        <v>98.825999999999993</v>
      </c>
    </row>
    <row r="325" spans="1:7" x14ac:dyDescent="0.2">
      <c r="A325" s="3" t="s">
        <v>15</v>
      </c>
      <c r="B325" s="2">
        <v>14</v>
      </c>
      <c r="C325" s="5">
        <f>IF('[1]raw wt.%'!B319&gt;=('[1]Detection Limit'!B319/10000),'[1]raw wt.%'!B319,"*BDL*")</f>
        <v>0.01</v>
      </c>
      <c r="D325" s="6">
        <f>IF('[1]raw wt.%'!C319&gt;=('[1]Detection Limit'!C319/10000),'[1]raw wt.%'!C319,"*BDL*")</f>
        <v>52.271000000000001</v>
      </c>
      <c r="E325" s="7">
        <f>IF('[1]raw wt.%'!D319&gt;=('[1]Detection Limit'!D319/10000),'[1]raw wt.%'!D319,"*BDL*")</f>
        <v>0.372</v>
      </c>
      <c r="F325" s="6">
        <v>46.75</v>
      </c>
      <c r="G325" s="7">
        <f t="shared" si="4"/>
        <v>99.402999999999992</v>
      </c>
    </row>
    <row r="326" spans="1:7" x14ac:dyDescent="0.2">
      <c r="A326" s="3" t="s">
        <v>15</v>
      </c>
      <c r="B326" s="2">
        <v>15</v>
      </c>
      <c r="C326" s="5">
        <f>IF('[1]raw wt.%'!B320&gt;=('[1]Detection Limit'!B320/10000),'[1]raw wt.%'!B320,"*BDL*")</f>
        <v>1.2E-2</v>
      </c>
      <c r="D326" s="6">
        <f>IF('[1]raw wt.%'!C320&gt;=('[1]Detection Limit'!C320/10000),'[1]raw wt.%'!C320,"*BDL*")</f>
        <v>52.072000000000003</v>
      </c>
      <c r="E326" s="7">
        <f>IF('[1]raw wt.%'!D320&gt;=('[1]Detection Limit'!D320/10000),'[1]raw wt.%'!D320,"*BDL*")</f>
        <v>0.36599999999999999</v>
      </c>
      <c r="F326" s="6">
        <v>46.57</v>
      </c>
      <c r="G326" s="7">
        <f t="shared" si="4"/>
        <v>99.02000000000001</v>
      </c>
    </row>
    <row r="327" spans="1:7" x14ac:dyDescent="0.2">
      <c r="A327" s="3" t="s">
        <v>15</v>
      </c>
      <c r="B327" s="2">
        <v>16</v>
      </c>
      <c r="C327" s="5">
        <f>IF('[1]raw wt.%'!B321&gt;=('[1]Detection Limit'!B321/10000),'[1]raw wt.%'!B321,"*BDL*")</f>
        <v>1.2E-2</v>
      </c>
      <c r="D327" s="6">
        <f>IF('[1]raw wt.%'!C321&gt;=('[1]Detection Limit'!C321/10000),'[1]raw wt.%'!C321,"*BDL*")</f>
        <v>52.441000000000003</v>
      </c>
      <c r="E327" s="7">
        <f>IF('[1]raw wt.%'!D321&gt;=('[1]Detection Limit'!D321/10000),'[1]raw wt.%'!D321,"*BDL*")</f>
        <v>0.36499999999999999</v>
      </c>
      <c r="F327" s="6">
        <v>46.9</v>
      </c>
      <c r="G327" s="7">
        <f t="shared" si="4"/>
        <v>99.718000000000004</v>
      </c>
    </row>
    <row r="328" spans="1:7" x14ac:dyDescent="0.2">
      <c r="A328" s="3" t="s">
        <v>15</v>
      </c>
      <c r="B328" s="2">
        <v>17</v>
      </c>
      <c r="C328" s="5">
        <f>IF('[1]raw wt.%'!B322&gt;=('[1]Detection Limit'!B322/10000),'[1]raw wt.%'!B322,"*BDL*")</f>
        <v>1.2999999999999999E-2</v>
      </c>
      <c r="D328" s="6">
        <f>IF('[1]raw wt.%'!C322&gt;=('[1]Detection Limit'!C322/10000),'[1]raw wt.%'!C322,"*BDL*")</f>
        <v>52.387999999999998</v>
      </c>
      <c r="E328" s="7">
        <f>IF('[1]raw wt.%'!D322&gt;=('[1]Detection Limit'!D322/10000),'[1]raw wt.%'!D322,"*BDL*")</f>
        <v>0.372</v>
      </c>
      <c r="F328" s="6">
        <v>46.86</v>
      </c>
      <c r="G328" s="7">
        <f t="shared" si="4"/>
        <v>99.632999999999996</v>
      </c>
    </row>
    <row r="329" spans="1:7" x14ac:dyDescent="0.2">
      <c r="A329" s="3" t="s">
        <v>15</v>
      </c>
      <c r="B329" s="2">
        <v>18</v>
      </c>
      <c r="C329" s="5">
        <f>IF('[1]raw wt.%'!B323&gt;=('[1]Detection Limit'!B323/10000),'[1]raw wt.%'!B323,"*BDL*")</f>
        <v>1.4E-2</v>
      </c>
      <c r="D329" s="6">
        <f>IF('[1]raw wt.%'!C323&gt;=('[1]Detection Limit'!C323/10000),'[1]raw wt.%'!C323,"*BDL*")</f>
        <v>52.406999999999996</v>
      </c>
      <c r="E329" s="7">
        <f>IF('[1]raw wt.%'!D323&gt;=('[1]Detection Limit'!D323/10000),'[1]raw wt.%'!D323,"*BDL*")</f>
        <v>0.41299999999999998</v>
      </c>
      <c r="F329" s="6">
        <v>46.9</v>
      </c>
      <c r="G329" s="7">
        <f t="shared" ref="G329:G394" si="5">SUM(C329:F329)</f>
        <v>99.733999999999995</v>
      </c>
    </row>
    <row r="330" spans="1:7" x14ac:dyDescent="0.2">
      <c r="A330" s="3" t="s">
        <v>15</v>
      </c>
      <c r="B330" s="2">
        <v>19</v>
      </c>
      <c r="C330" s="5">
        <f>IF('[1]raw wt.%'!B324&gt;=('[1]Detection Limit'!B324/10000),'[1]raw wt.%'!B324,"*BDL*")</f>
        <v>1.7999999999999999E-2</v>
      </c>
      <c r="D330" s="6">
        <f>IF('[1]raw wt.%'!C324&gt;=('[1]Detection Limit'!C324/10000),'[1]raw wt.%'!C324,"*BDL*")</f>
        <v>52.277000000000001</v>
      </c>
      <c r="E330" s="7">
        <f>IF('[1]raw wt.%'!D324&gt;=('[1]Detection Limit'!D324/10000),'[1]raw wt.%'!D324,"*BDL*")</f>
        <v>0.47</v>
      </c>
      <c r="F330" s="6">
        <v>46.83</v>
      </c>
      <c r="G330" s="7">
        <f t="shared" si="5"/>
        <v>99.594999999999999</v>
      </c>
    </row>
    <row r="331" spans="1:7" x14ac:dyDescent="0.2">
      <c r="A331" s="3" t="s">
        <v>15</v>
      </c>
      <c r="B331" s="2">
        <v>20</v>
      </c>
      <c r="C331" s="5">
        <f>IF('[1]raw wt.%'!B325&gt;=('[1]Detection Limit'!B325/10000),'[1]raw wt.%'!B325,"*BDL*")</f>
        <v>0.02</v>
      </c>
      <c r="D331" s="6">
        <f>IF('[1]raw wt.%'!C325&gt;=('[1]Detection Limit'!C325/10000),'[1]raw wt.%'!C325,"*BDL*")</f>
        <v>51.935000000000002</v>
      </c>
      <c r="E331" s="7">
        <f>IF('[1]raw wt.%'!D325&gt;=('[1]Detection Limit'!D325/10000),'[1]raw wt.%'!D325,"*BDL*")</f>
        <v>0.51</v>
      </c>
      <c r="F331" s="6">
        <v>46.55</v>
      </c>
      <c r="G331" s="7">
        <f t="shared" si="5"/>
        <v>99.015000000000001</v>
      </c>
    </row>
    <row r="332" spans="1:7" x14ac:dyDescent="0.2">
      <c r="A332" s="3" t="s">
        <v>15</v>
      </c>
      <c r="B332" s="2">
        <v>21</v>
      </c>
      <c r="C332" s="5">
        <f>IF('[1]raw wt.%'!B326&gt;=('[1]Detection Limit'!B326/10000),'[1]raw wt.%'!B326,"*BDL*")</f>
        <v>1.7999999999999999E-2</v>
      </c>
      <c r="D332" s="6">
        <f>IF('[1]raw wt.%'!C326&gt;=('[1]Detection Limit'!C326/10000),'[1]raw wt.%'!C326,"*BDL*")</f>
        <v>51.427</v>
      </c>
      <c r="E332" s="7">
        <f>IF('[1]raw wt.%'!D326&gt;=('[1]Detection Limit'!D326/10000),'[1]raw wt.%'!D326,"*BDL*")</f>
        <v>0.51500000000000001</v>
      </c>
      <c r="F332" s="6">
        <v>46.1</v>
      </c>
      <c r="G332" s="7">
        <f t="shared" si="5"/>
        <v>98.06</v>
      </c>
    </row>
    <row r="333" spans="1:7" x14ac:dyDescent="0.2">
      <c r="A333" s="3" t="s">
        <v>15</v>
      </c>
      <c r="B333" s="2">
        <v>22</v>
      </c>
      <c r="C333" s="5">
        <f>IF('[1]raw wt.%'!B327&gt;=('[1]Detection Limit'!B327/10000),'[1]raw wt.%'!B327,"*BDL*")</f>
        <v>0.02</v>
      </c>
      <c r="D333" s="6">
        <f>IF('[1]raw wt.%'!C327&gt;=('[1]Detection Limit'!C327/10000),'[1]raw wt.%'!C327,"*BDL*")</f>
        <v>52.209000000000003</v>
      </c>
      <c r="E333" s="7">
        <f>IF('[1]raw wt.%'!D327&gt;=('[1]Detection Limit'!D327/10000),'[1]raw wt.%'!D327,"*BDL*")</f>
        <v>0.56399999999999995</v>
      </c>
      <c r="F333" s="6">
        <v>46.83</v>
      </c>
      <c r="G333" s="7">
        <f t="shared" si="5"/>
        <v>99.623000000000005</v>
      </c>
    </row>
    <row r="334" spans="1:7" x14ac:dyDescent="0.2">
      <c r="A334" s="3" t="s">
        <v>15</v>
      </c>
      <c r="B334" s="2">
        <v>23</v>
      </c>
      <c r="C334" s="5">
        <f>IF('[1]raw wt.%'!B328&gt;=('[1]Detection Limit'!B328/10000),'[1]raw wt.%'!B328,"*BDL*")</f>
        <v>1.9E-2</v>
      </c>
      <c r="D334" s="6">
        <f>IF('[1]raw wt.%'!C328&gt;=('[1]Detection Limit'!C328/10000),'[1]raw wt.%'!C328,"*BDL*")</f>
        <v>48.843000000000004</v>
      </c>
      <c r="E334" s="7">
        <f>IF('[1]raw wt.%'!D328&gt;=('[1]Detection Limit'!D328/10000),'[1]raw wt.%'!D328,"*BDL*")</f>
        <v>0.54300000000000004</v>
      </c>
      <c r="F334" s="6">
        <v>43.82</v>
      </c>
      <c r="G334" s="7">
        <f t="shared" si="5"/>
        <v>93.224999999999994</v>
      </c>
    </row>
    <row r="335" spans="1:7" x14ac:dyDescent="0.2">
      <c r="A335" s="3" t="s">
        <v>15</v>
      </c>
      <c r="B335" s="2">
        <v>24</v>
      </c>
      <c r="C335" s="5">
        <f>IF('[1]raw wt.%'!B329&gt;=('[1]Detection Limit'!B329/10000),'[1]raw wt.%'!B329,"*BDL*")</f>
        <v>2.4E-2</v>
      </c>
      <c r="D335" s="6">
        <f>IF('[1]raw wt.%'!C329&gt;=('[1]Detection Limit'!C329/10000),'[1]raw wt.%'!C329,"*BDL*")</f>
        <v>52.127000000000002</v>
      </c>
      <c r="E335" s="7">
        <f>IF('[1]raw wt.%'!D329&gt;=('[1]Detection Limit'!D329/10000),'[1]raw wt.%'!D329,"*BDL*")</f>
        <v>0.63100000000000001</v>
      </c>
      <c r="F335" s="6">
        <v>46.8</v>
      </c>
      <c r="G335" s="7">
        <f t="shared" si="5"/>
        <v>99.581999999999994</v>
      </c>
    </row>
    <row r="336" spans="1:7" x14ac:dyDescent="0.2">
      <c r="A336" s="3" t="s">
        <v>15</v>
      </c>
      <c r="B336" s="2">
        <v>25</v>
      </c>
      <c r="C336" s="5">
        <f>IF('[1]raw wt.%'!B330&gt;=('[1]Detection Limit'!B330/10000),'[1]raw wt.%'!B330,"*BDL*")</f>
        <v>2.3E-2</v>
      </c>
      <c r="D336" s="6">
        <f>IF('[1]raw wt.%'!C330&gt;=('[1]Detection Limit'!C330/10000),'[1]raw wt.%'!C330,"*BDL*")</f>
        <v>52.16</v>
      </c>
      <c r="E336" s="7">
        <f>IF('[1]raw wt.%'!D330&gt;=('[1]Detection Limit'!D330/10000),'[1]raw wt.%'!D330,"*BDL*")</f>
        <v>0.67600000000000005</v>
      </c>
      <c r="F336" s="6">
        <v>46.86</v>
      </c>
      <c r="G336" s="7">
        <f t="shared" si="5"/>
        <v>99.718999999999994</v>
      </c>
    </row>
    <row r="337" spans="1:7" x14ac:dyDescent="0.2">
      <c r="A337" s="3" t="s">
        <v>15</v>
      </c>
      <c r="B337" s="2">
        <v>26</v>
      </c>
      <c r="C337" s="5">
        <f>IF('[1]raw wt.%'!B331&gt;=('[1]Detection Limit'!B331/10000),'[1]raw wt.%'!B331,"*BDL*")</f>
        <v>2.7E-2</v>
      </c>
      <c r="D337" s="6">
        <f>IF('[1]raw wt.%'!C331&gt;=('[1]Detection Limit'!C331/10000),'[1]raw wt.%'!C331,"*BDL*")</f>
        <v>52.268000000000001</v>
      </c>
      <c r="E337" s="7">
        <f>IF('[1]raw wt.%'!D331&gt;=('[1]Detection Limit'!D331/10000),'[1]raw wt.%'!D331,"*BDL*")</f>
        <v>0.72099999999999997</v>
      </c>
      <c r="F337" s="6">
        <v>46.99</v>
      </c>
      <c r="G337" s="7">
        <f t="shared" si="5"/>
        <v>100.006</v>
      </c>
    </row>
    <row r="338" spans="1:7" x14ac:dyDescent="0.2">
      <c r="A338" s="3" t="s">
        <v>15</v>
      </c>
      <c r="B338" s="2">
        <v>27</v>
      </c>
      <c r="C338" s="5">
        <f>IF('[1]raw wt.%'!B332&gt;=('[1]Detection Limit'!B332/10000),'[1]raw wt.%'!B332,"*BDL*")</f>
        <v>0.03</v>
      </c>
      <c r="D338" s="6">
        <f>IF('[1]raw wt.%'!C332&gt;=('[1]Detection Limit'!C332/10000),'[1]raw wt.%'!C332,"*BDL*")</f>
        <v>52.116</v>
      </c>
      <c r="E338" s="7">
        <f>IF('[1]raw wt.%'!D332&gt;=('[1]Detection Limit'!D332/10000),'[1]raw wt.%'!D332,"*BDL*")</f>
        <v>0.77700000000000002</v>
      </c>
      <c r="F338" s="6">
        <v>46.9</v>
      </c>
      <c r="G338" s="7">
        <f t="shared" si="5"/>
        <v>99.823000000000008</v>
      </c>
    </row>
    <row r="339" spans="1:7" x14ac:dyDescent="0.2">
      <c r="A339" s="3" t="s">
        <v>15</v>
      </c>
      <c r="B339" s="2">
        <v>28</v>
      </c>
      <c r="C339" s="5">
        <f>IF('[1]raw wt.%'!B333&gt;=('[1]Detection Limit'!B333/10000),'[1]raw wt.%'!B333,"*BDL*")</f>
        <v>2.9000000000000001E-2</v>
      </c>
      <c r="D339" s="6">
        <f>IF('[1]raw wt.%'!C333&gt;=('[1]Detection Limit'!C333/10000),'[1]raw wt.%'!C333,"*BDL*")</f>
        <v>52.043999999999997</v>
      </c>
      <c r="E339" s="7">
        <f>IF('[1]raw wt.%'!D333&gt;=('[1]Detection Limit'!D333/10000),'[1]raw wt.%'!D333,"*BDL*")</f>
        <v>0.82099999999999995</v>
      </c>
      <c r="F339" s="6">
        <v>46.86</v>
      </c>
      <c r="G339" s="7">
        <f t="shared" si="5"/>
        <v>99.753999999999991</v>
      </c>
    </row>
    <row r="340" spans="1:7" x14ac:dyDescent="0.2">
      <c r="A340" s="3" t="s">
        <v>15</v>
      </c>
      <c r="B340" s="2">
        <v>29</v>
      </c>
      <c r="C340" s="5">
        <f>IF('[1]raw wt.%'!B334&gt;=('[1]Detection Limit'!B334/10000),'[1]raw wt.%'!B334,"*BDL*")</f>
        <v>3.2000000000000001E-2</v>
      </c>
      <c r="D340" s="6">
        <f>IF('[1]raw wt.%'!C334&gt;=('[1]Detection Limit'!C334/10000),'[1]raw wt.%'!C334,"*BDL*")</f>
        <v>52.033000000000001</v>
      </c>
      <c r="E340" s="7">
        <f>IF('[1]raw wt.%'!D334&gt;=('[1]Detection Limit'!D334/10000),'[1]raw wt.%'!D334,"*BDL*")</f>
        <v>0.84499999999999997</v>
      </c>
      <c r="F340" s="6">
        <v>46.87</v>
      </c>
      <c r="G340" s="7">
        <f t="shared" si="5"/>
        <v>99.78</v>
      </c>
    </row>
    <row r="341" spans="1:7" x14ac:dyDescent="0.2">
      <c r="A341" s="3" t="s">
        <v>15</v>
      </c>
      <c r="B341" s="2">
        <v>30</v>
      </c>
      <c r="C341" s="5">
        <f>IF('[1]raw wt.%'!B335&gt;=('[1]Detection Limit'!B335/10000),'[1]raw wt.%'!B335,"*BDL*")</f>
        <v>3.2000000000000001E-2</v>
      </c>
      <c r="D341" s="6">
        <f>IF('[1]raw wt.%'!C335&gt;=('[1]Detection Limit'!C335/10000),'[1]raw wt.%'!C335,"*BDL*")</f>
        <v>52.061999999999998</v>
      </c>
      <c r="E341" s="7">
        <f>IF('[1]raw wt.%'!D335&gt;=('[1]Detection Limit'!D335/10000),'[1]raw wt.%'!D335,"*BDL*")</f>
        <v>0.90100000000000002</v>
      </c>
      <c r="F341" s="6">
        <v>46.93</v>
      </c>
      <c r="G341" s="7">
        <f t="shared" si="5"/>
        <v>99.924999999999997</v>
      </c>
    </row>
    <row r="342" spans="1:7" x14ac:dyDescent="0.2">
      <c r="A342" s="3" t="s">
        <v>15</v>
      </c>
      <c r="B342" s="2">
        <v>31</v>
      </c>
      <c r="C342" s="5">
        <f>IF('[1]raw wt.%'!B336&gt;=('[1]Detection Limit'!B336/10000),'[1]raw wt.%'!B336,"*BDL*")</f>
        <v>3.7999999999999999E-2</v>
      </c>
      <c r="D342" s="6">
        <f>IF('[1]raw wt.%'!C336&gt;=('[1]Detection Limit'!C336/10000),'[1]raw wt.%'!C336,"*BDL*")</f>
        <v>52.098999999999997</v>
      </c>
      <c r="E342" s="7">
        <f>IF('[1]raw wt.%'!D336&gt;=('[1]Detection Limit'!D336/10000),'[1]raw wt.%'!D336,"*BDL*")</f>
        <v>0.96</v>
      </c>
      <c r="F342" s="6">
        <v>47.01</v>
      </c>
      <c r="G342" s="7">
        <f t="shared" si="5"/>
        <v>100.107</v>
      </c>
    </row>
    <row r="343" spans="1:7" x14ac:dyDescent="0.2">
      <c r="A343" s="3" t="s">
        <v>15</v>
      </c>
      <c r="B343" s="2">
        <v>32</v>
      </c>
      <c r="C343" s="5">
        <f>IF('[1]raw wt.%'!B337&gt;=('[1]Detection Limit'!B337/10000),'[1]raw wt.%'!B337,"*BDL*")</f>
        <v>4.2000000000000003E-2</v>
      </c>
      <c r="D343" s="6">
        <f>IF('[1]raw wt.%'!C337&gt;=('[1]Detection Limit'!C337/10000),'[1]raw wt.%'!C337,"*BDL*")</f>
        <v>51.954000000000001</v>
      </c>
      <c r="E343" s="7">
        <f>IF('[1]raw wt.%'!D337&gt;=('[1]Detection Limit'!D337/10000),'[1]raw wt.%'!D337,"*BDL*")</f>
        <v>0.996</v>
      </c>
      <c r="F343" s="6">
        <v>46.91</v>
      </c>
      <c r="G343" s="7">
        <f t="shared" si="5"/>
        <v>99.902000000000001</v>
      </c>
    </row>
    <row r="344" spans="1:7" x14ac:dyDescent="0.2">
      <c r="A344" s="3" t="s">
        <v>15</v>
      </c>
      <c r="B344" s="2">
        <v>33</v>
      </c>
      <c r="C344" s="5">
        <f>IF('[1]raw wt.%'!B338&gt;=('[1]Detection Limit'!B338/10000),'[1]raw wt.%'!B338,"*BDL*")</f>
        <v>4.2000000000000003E-2</v>
      </c>
      <c r="D344" s="6">
        <f>IF('[1]raw wt.%'!C338&gt;=('[1]Detection Limit'!C338/10000),'[1]raw wt.%'!C338,"*BDL*")</f>
        <v>52.088000000000001</v>
      </c>
      <c r="E344" s="7">
        <f>IF('[1]raw wt.%'!D338&gt;=('[1]Detection Limit'!D338/10000),'[1]raw wt.%'!D338,"*BDL*")</f>
        <v>1.0509999999999999</v>
      </c>
      <c r="F344" s="6">
        <v>47.06</v>
      </c>
      <c r="G344" s="7">
        <f t="shared" si="5"/>
        <v>100.24100000000001</v>
      </c>
    </row>
    <row r="345" spans="1:7" x14ac:dyDescent="0.2">
      <c r="A345" s="3" t="s">
        <v>15</v>
      </c>
      <c r="B345" s="2">
        <v>34</v>
      </c>
      <c r="C345" s="5">
        <f>IF('[1]raw wt.%'!B339&gt;=('[1]Detection Limit'!B339/10000),'[1]raw wt.%'!B339,"*BDL*")</f>
        <v>4.4999999999999998E-2</v>
      </c>
      <c r="D345" s="6">
        <f>IF('[1]raw wt.%'!C339&gt;=('[1]Detection Limit'!C339/10000),'[1]raw wt.%'!C339,"*BDL*")</f>
        <v>52.151000000000003</v>
      </c>
      <c r="E345" s="7">
        <f>IF('[1]raw wt.%'!D339&gt;=('[1]Detection Limit'!D339/10000),'[1]raw wt.%'!D339,"*BDL*")</f>
        <v>1.109</v>
      </c>
      <c r="F345" s="6">
        <v>47.16</v>
      </c>
      <c r="G345" s="7">
        <f t="shared" si="5"/>
        <v>100.465</v>
      </c>
    </row>
    <row r="346" spans="1:7" x14ac:dyDescent="0.2">
      <c r="A346" s="3" t="s">
        <v>15</v>
      </c>
      <c r="B346" s="2">
        <v>35</v>
      </c>
      <c r="C346" s="5">
        <f>IF('[1]raw wt.%'!B340&gt;=('[1]Detection Limit'!B340/10000),'[1]raw wt.%'!B340,"*BDL*")</f>
        <v>4.5999999999999999E-2</v>
      </c>
      <c r="D346" s="6">
        <f>IF('[1]raw wt.%'!C340&gt;=('[1]Detection Limit'!C340/10000),'[1]raw wt.%'!C340,"*BDL*")</f>
        <v>52.109000000000002</v>
      </c>
      <c r="E346" s="7">
        <f>IF('[1]raw wt.%'!D340&gt;=('[1]Detection Limit'!D340/10000),'[1]raw wt.%'!D340,"*BDL*")</f>
        <v>1.147</v>
      </c>
      <c r="F346" s="6">
        <v>47.15</v>
      </c>
      <c r="G346" s="7">
        <f t="shared" si="5"/>
        <v>100.452</v>
      </c>
    </row>
    <row r="347" spans="1:7" x14ac:dyDescent="0.2">
      <c r="C347" s="5"/>
      <c r="D347" s="6"/>
      <c r="E347" s="7"/>
      <c r="F347" s="6"/>
      <c r="G347" s="7"/>
    </row>
    <row r="348" spans="1:7" x14ac:dyDescent="0.2">
      <c r="A348" s="3" t="s">
        <v>16</v>
      </c>
      <c r="B348" s="2">
        <v>1</v>
      </c>
      <c r="C348" s="5">
        <f>IF('[1]raw wt.%'!B341&gt;=('[1]Detection Limit'!B341/10000),'[1]raw wt.%'!B341,"*BDL*")</f>
        <v>6.5000000000000002E-2</v>
      </c>
      <c r="D348" s="6">
        <f>IF('[1]raw wt.%'!C341&gt;=('[1]Detection Limit'!C341/10000),'[1]raw wt.%'!C341,"*BDL*")</f>
        <v>51.64</v>
      </c>
      <c r="E348" s="7">
        <f>IF('[1]raw wt.%'!D341&gt;=('[1]Detection Limit'!D341/10000),'[1]raw wt.%'!D341,"*BDL*")</f>
        <v>1.2350000000000001</v>
      </c>
      <c r="F348" s="6">
        <v>46.8</v>
      </c>
      <c r="G348" s="7">
        <f t="shared" si="5"/>
        <v>99.74</v>
      </c>
    </row>
    <row r="349" spans="1:7" x14ac:dyDescent="0.2">
      <c r="A349" s="3" t="s">
        <v>16</v>
      </c>
      <c r="B349" s="2">
        <v>2</v>
      </c>
      <c r="C349" s="5">
        <f>IF('[1]raw wt.%'!B342&gt;=('[1]Detection Limit'!B342/10000),'[1]raw wt.%'!B342,"*BDL*")</f>
        <v>4.7E-2</v>
      </c>
      <c r="D349" s="6">
        <f>IF('[1]raw wt.%'!C342&gt;=('[1]Detection Limit'!C342/10000),'[1]raw wt.%'!C342,"*BDL*")</f>
        <v>51.872</v>
      </c>
      <c r="E349" s="7">
        <f>IF('[1]raw wt.%'!D342&gt;=('[1]Detection Limit'!D342/10000),'[1]raw wt.%'!D342,"*BDL*")</f>
        <v>0.999</v>
      </c>
      <c r="F349" s="6">
        <v>46.84</v>
      </c>
      <c r="G349" s="7">
        <f t="shared" si="5"/>
        <v>99.75800000000001</v>
      </c>
    </row>
    <row r="350" spans="1:7" x14ac:dyDescent="0.2">
      <c r="A350" s="3" t="s">
        <v>16</v>
      </c>
      <c r="B350" s="2">
        <v>3</v>
      </c>
      <c r="C350" s="5">
        <f>IF('[1]raw wt.%'!B343&gt;=('[1]Detection Limit'!B343/10000),'[1]raw wt.%'!B343,"*BDL*")</f>
        <v>2.1999999999999999E-2</v>
      </c>
      <c r="D350" s="6">
        <f>IF('[1]raw wt.%'!C343&gt;=('[1]Detection Limit'!C343/10000),'[1]raw wt.%'!C343,"*BDL*")</f>
        <v>52.250999999999998</v>
      </c>
      <c r="E350" s="7">
        <f>IF('[1]raw wt.%'!D343&gt;=('[1]Detection Limit'!D343/10000),'[1]raw wt.%'!D343,"*BDL*")</f>
        <v>0.61599999999999999</v>
      </c>
      <c r="F350" s="6">
        <v>46.9</v>
      </c>
      <c r="G350" s="7">
        <f t="shared" si="5"/>
        <v>99.788999999999987</v>
      </c>
    </row>
    <row r="351" spans="1:7" x14ac:dyDescent="0.2">
      <c r="A351" s="3" t="s">
        <v>16</v>
      </c>
      <c r="B351" s="2">
        <v>4</v>
      </c>
      <c r="C351" s="5">
        <f>IF('[1]raw wt.%'!B344&gt;=('[1]Detection Limit'!B344/10000),'[1]raw wt.%'!B344,"*BDL*")</f>
        <v>8.0000000000000002E-3</v>
      </c>
      <c r="D351" s="6">
        <f>IF('[1]raw wt.%'!C344&gt;=('[1]Detection Limit'!C344/10000),'[1]raw wt.%'!C344,"*BDL*")</f>
        <v>52.545000000000002</v>
      </c>
      <c r="E351" s="7">
        <f>IF('[1]raw wt.%'!D344&gt;=('[1]Detection Limit'!D344/10000),'[1]raw wt.%'!D344,"*BDL*")</f>
        <v>0.307</v>
      </c>
      <c r="F351" s="6">
        <v>46.95</v>
      </c>
      <c r="G351" s="7">
        <f t="shared" si="5"/>
        <v>99.81</v>
      </c>
    </row>
    <row r="352" spans="1:7" x14ac:dyDescent="0.2">
      <c r="A352" s="3" t="s">
        <v>16</v>
      </c>
      <c r="B352" s="2">
        <v>5</v>
      </c>
      <c r="C352" s="5">
        <f>IF('[1]raw wt.%'!B345&gt;=('[1]Detection Limit'!B345/10000),'[1]raw wt.%'!B345,"*BDL*")</f>
        <v>7.0000000000000001E-3</v>
      </c>
      <c r="D352" s="6">
        <f>IF('[1]raw wt.%'!C345&gt;=('[1]Detection Limit'!C345/10000),'[1]raw wt.%'!C345,"*BDL*")</f>
        <v>52.56</v>
      </c>
      <c r="E352" s="7">
        <f>IF('[1]raw wt.%'!D345&gt;=('[1]Detection Limit'!D345/10000),'[1]raw wt.%'!D345,"*BDL*")</f>
        <v>0.27700000000000002</v>
      </c>
      <c r="F352" s="6">
        <v>46.94</v>
      </c>
      <c r="G352" s="7">
        <f t="shared" si="5"/>
        <v>99.783999999999992</v>
      </c>
    </row>
    <row r="353" spans="1:7" x14ac:dyDescent="0.2">
      <c r="A353" s="3" t="s">
        <v>16</v>
      </c>
      <c r="B353" s="2">
        <v>6</v>
      </c>
      <c r="C353" s="5">
        <v>0</v>
      </c>
      <c r="D353" s="6">
        <f>IF('[1]raw wt.%'!C346&gt;=('[1]Detection Limit'!C346/10000),'[1]raw wt.%'!C346,"*BDL*")</f>
        <v>52.652999999999999</v>
      </c>
      <c r="E353" s="7">
        <f>IF('[1]raw wt.%'!D346&gt;=('[1]Detection Limit'!D346/10000),'[1]raw wt.%'!D346,"*BDL*")</f>
        <v>0.215</v>
      </c>
      <c r="F353" s="6">
        <v>46.98</v>
      </c>
      <c r="G353" s="7">
        <f t="shared" si="5"/>
        <v>99.847999999999999</v>
      </c>
    </row>
    <row r="354" spans="1:7" x14ac:dyDescent="0.2">
      <c r="A354" s="3" t="s">
        <v>16</v>
      </c>
      <c r="B354" s="2">
        <v>7</v>
      </c>
      <c r="C354" s="5">
        <f>IF('[1]raw wt.%'!B347&gt;=('[1]Detection Limit'!B347/10000),'[1]raw wt.%'!B347,"*BDL*")</f>
        <v>7.0000000000000001E-3</v>
      </c>
      <c r="D354" s="6">
        <f>IF('[1]raw wt.%'!C347&gt;=('[1]Detection Limit'!C347/10000),'[1]raw wt.%'!C347,"*BDL*")</f>
        <v>52.691000000000003</v>
      </c>
      <c r="E354" s="7">
        <f>IF('[1]raw wt.%'!D347&gt;=('[1]Detection Limit'!D347/10000),'[1]raw wt.%'!D347,"*BDL*")</f>
        <v>0.189</v>
      </c>
      <c r="F354" s="6">
        <v>47</v>
      </c>
      <c r="G354" s="7">
        <f t="shared" si="5"/>
        <v>99.887</v>
      </c>
    </row>
    <row r="355" spans="1:7" x14ac:dyDescent="0.2">
      <c r="A355" s="3" t="s">
        <v>16</v>
      </c>
      <c r="B355" s="2">
        <v>8</v>
      </c>
      <c r="C355" s="5">
        <v>0</v>
      </c>
      <c r="D355" s="6">
        <f>IF('[1]raw wt.%'!C348&gt;=('[1]Detection Limit'!C348/10000),'[1]raw wt.%'!C348,"*BDL*")</f>
        <v>52.643000000000001</v>
      </c>
      <c r="E355" s="7">
        <f>IF('[1]raw wt.%'!D348&gt;=('[1]Detection Limit'!D348/10000),'[1]raw wt.%'!D348,"*BDL*")</f>
        <v>0.191</v>
      </c>
      <c r="F355" s="6">
        <v>46.96</v>
      </c>
      <c r="G355" s="7">
        <f t="shared" si="5"/>
        <v>99.794000000000011</v>
      </c>
    </row>
    <row r="356" spans="1:7" x14ac:dyDescent="0.2">
      <c r="A356" s="3" t="s">
        <v>16</v>
      </c>
      <c r="B356" s="2">
        <v>9</v>
      </c>
      <c r="C356" s="5">
        <v>0</v>
      </c>
      <c r="D356" s="6">
        <f>IF('[1]raw wt.%'!C349&gt;=('[1]Detection Limit'!C349/10000),'[1]raw wt.%'!C349,"*BDL*")</f>
        <v>52.595999999999997</v>
      </c>
      <c r="E356" s="7">
        <f>IF('[1]raw wt.%'!D349&gt;=('[1]Detection Limit'!D349/10000),'[1]raw wt.%'!D349,"*BDL*")</f>
        <v>0.223</v>
      </c>
      <c r="F356" s="6">
        <v>46.94</v>
      </c>
      <c r="G356" s="7">
        <f t="shared" si="5"/>
        <v>99.758999999999986</v>
      </c>
    </row>
    <row r="357" spans="1:7" x14ac:dyDescent="0.2">
      <c r="A357" s="3" t="s">
        <v>16</v>
      </c>
      <c r="B357" s="2">
        <v>10</v>
      </c>
      <c r="C357" s="5">
        <v>0</v>
      </c>
      <c r="D357" s="6">
        <f>IF('[1]raw wt.%'!C350&gt;=('[1]Detection Limit'!C350/10000),'[1]raw wt.%'!C350,"*BDL*")</f>
        <v>52.603999999999999</v>
      </c>
      <c r="E357" s="7">
        <f>IF('[1]raw wt.%'!D350&gt;=('[1]Detection Limit'!D350/10000),'[1]raw wt.%'!D350,"*BDL*")</f>
        <v>0.218</v>
      </c>
      <c r="F357" s="6">
        <v>46.94</v>
      </c>
      <c r="G357" s="7">
        <f t="shared" si="5"/>
        <v>99.762</v>
      </c>
    </row>
    <row r="358" spans="1:7" x14ac:dyDescent="0.2">
      <c r="A358" s="3" t="s">
        <v>16</v>
      </c>
      <c r="B358" s="2">
        <v>11</v>
      </c>
      <c r="C358" s="5">
        <f>IF('[1]raw wt.%'!B351&gt;=('[1]Detection Limit'!B351/10000),'[1]raw wt.%'!B351,"*BDL*")</f>
        <v>8.0000000000000002E-3</v>
      </c>
      <c r="D358" s="6">
        <f>IF('[1]raw wt.%'!C351&gt;=('[1]Detection Limit'!C351/10000),'[1]raw wt.%'!C351,"*BDL*")</f>
        <v>52.588999999999999</v>
      </c>
      <c r="E358" s="7">
        <f>IF('[1]raw wt.%'!D351&gt;=('[1]Detection Limit'!D351/10000),'[1]raw wt.%'!D351,"*BDL*")</f>
        <v>0.221</v>
      </c>
      <c r="F358" s="6">
        <v>46.93</v>
      </c>
      <c r="G358" s="7">
        <f t="shared" si="5"/>
        <v>99.74799999999999</v>
      </c>
    </row>
    <row r="359" spans="1:7" x14ac:dyDescent="0.2">
      <c r="A359" s="3" t="s">
        <v>16</v>
      </c>
      <c r="B359" s="2">
        <v>12</v>
      </c>
      <c r="C359" s="5">
        <v>0</v>
      </c>
      <c r="D359" s="6">
        <f>IF('[1]raw wt.%'!C352&gt;=('[1]Detection Limit'!C352/10000),'[1]raw wt.%'!C352,"*BDL*")</f>
        <v>52.682000000000002</v>
      </c>
      <c r="E359" s="7">
        <f>IF('[1]raw wt.%'!D352&gt;=('[1]Detection Limit'!D352/10000),'[1]raw wt.%'!D352,"*BDL*")</f>
        <v>0.22600000000000001</v>
      </c>
      <c r="F359" s="6">
        <v>47.01</v>
      </c>
      <c r="G359" s="7">
        <f t="shared" si="5"/>
        <v>99.918000000000006</v>
      </c>
    </row>
    <row r="360" spans="1:7" x14ac:dyDescent="0.2">
      <c r="A360" s="3" t="s">
        <v>16</v>
      </c>
      <c r="B360" s="2">
        <v>13</v>
      </c>
      <c r="C360" s="5">
        <f>IF('[1]raw wt.%'!B353&gt;=('[1]Detection Limit'!B353/10000),'[1]raw wt.%'!B353,"*BDL*")</f>
        <v>8.0000000000000002E-3</v>
      </c>
      <c r="D360" s="6">
        <f>IF('[1]raw wt.%'!C353&gt;=('[1]Detection Limit'!C353/10000),'[1]raw wt.%'!C353,"*BDL*")</f>
        <v>52.619</v>
      </c>
      <c r="E360" s="7">
        <f>IF('[1]raw wt.%'!D353&gt;=('[1]Detection Limit'!D353/10000),'[1]raw wt.%'!D353,"*BDL*")</f>
        <v>0.23799999999999999</v>
      </c>
      <c r="F360" s="6">
        <v>46.97</v>
      </c>
      <c r="G360" s="7">
        <f t="shared" si="5"/>
        <v>99.835000000000008</v>
      </c>
    </row>
    <row r="361" spans="1:7" x14ac:dyDescent="0.2">
      <c r="A361" s="3" t="s">
        <v>16</v>
      </c>
      <c r="B361" s="2">
        <v>14</v>
      </c>
      <c r="C361" s="5">
        <f>IF('[1]raw wt.%'!B354&gt;=('[1]Detection Limit'!B354/10000),'[1]raw wt.%'!B354,"*BDL*")</f>
        <v>7.0000000000000001E-3</v>
      </c>
      <c r="D361" s="6">
        <f>IF('[1]raw wt.%'!C354&gt;=('[1]Detection Limit'!C354/10000),'[1]raw wt.%'!C354,"*BDL*")</f>
        <v>52.552</v>
      </c>
      <c r="E361" s="7">
        <f>IF('[1]raw wt.%'!D354&gt;=('[1]Detection Limit'!D354/10000),'[1]raw wt.%'!D354,"*BDL*")</f>
        <v>0.23499999999999999</v>
      </c>
      <c r="F361" s="6">
        <v>46.91</v>
      </c>
      <c r="G361" s="7">
        <f t="shared" si="5"/>
        <v>99.703999999999994</v>
      </c>
    </row>
    <row r="362" spans="1:7" x14ac:dyDescent="0.2">
      <c r="A362" s="3" t="s">
        <v>16</v>
      </c>
      <c r="B362" s="2">
        <v>15</v>
      </c>
      <c r="C362" s="5">
        <f>IF('[1]raw wt.%'!B355&gt;=('[1]Detection Limit'!B355/10000),'[1]raw wt.%'!B355,"*BDL*")</f>
        <v>8.0000000000000002E-3</v>
      </c>
      <c r="D362" s="6">
        <f>IF('[1]raw wt.%'!C355&gt;=('[1]Detection Limit'!C355/10000),'[1]raw wt.%'!C355,"*BDL*")</f>
        <v>52.625</v>
      </c>
      <c r="E362" s="7">
        <f>IF('[1]raw wt.%'!D355&gt;=('[1]Detection Limit'!D355/10000),'[1]raw wt.%'!D355,"*BDL*")</f>
        <v>0.224</v>
      </c>
      <c r="F362" s="6">
        <v>46.96</v>
      </c>
      <c r="G362" s="7">
        <f t="shared" si="5"/>
        <v>99.817000000000007</v>
      </c>
    </row>
    <row r="363" spans="1:7" x14ac:dyDescent="0.2">
      <c r="A363" s="3" t="s">
        <v>16</v>
      </c>
      <c r="B363" s="2">
        <v>16</v>
      </c>
      <c r="C363" s="5">
        <v>0</v>
      </c>
      <c r="D363" s="6">
        <f>IF('[1]raw wt.%'!C356&gt;=('[1]Detection Limit'!C356/10000),'[1]raw wt.%'!C356,"*BDL*")</f>
        <v>52.645000000000003</v>
      </c>
      <c r="E363" s="7">
        <f>IF('[1]raw wt.%'!D356&gt;=('[1]Detection Limit'!D356/10000),'[1]raw wt.%'!D356,"*BDL*")</f>
        <v>0.221</v>
      </c>
      <c r="F363" s="6">
        <v>46.98</v>
      </c>
      <c r="G363" s="7">
        <f t="shared" si="5"/>
        <v>99.846000000000004</v>
      </c>
    </row>
    <row r="364" spans="1:7" x14ac:dyDescent="0.2">
      <c r="A364" s="3" t="s">
        <v>16</v>
      </c>
      <c r="B364" s="2">
        <v>17</v>
      </c>
      <c r="C364" s="5">
        <v>0</v>
      </c>
      <c r="D364" s="6">
        <f>IF('[1]raw wt.%'!C357&gt;=('[1]Detection Limit'!C357/10000),'[1]raw wt.%'!C357,"*BDL*")</f>
        <v>52.676000000000002</v>
      </c>
      <c r="E364" s="7">
        <f>IF('[1]raw wt.%'!D357&gt;=('[1]Detection Limit'!D357/10000),'[1]raw wt.%'!D357,"*BDL*")</f>
        <v>0.222</v>
      </c>
      <c r="F364" s="6">
        <v>47.01</v>
      </c>
      <c r="G364" s="7">
        <f t="shared" si="5"/>
        <v>99.908000000000001</v>
      </c>
    </row>
    <row r="365" spans="1:7" x14ac:dyDescent="0.2">
      <c r="A365" s="3" t="s">
        <v>16</v>
      </c>
      <c r="B365" s="2">
        <v>18</v>
      </c>
      <c r="C365" s="5">
        <f>IF('[1]raw wt.%'!B358&gt;=('[1]Detection Limit'!B358/10000),'[1]raw wt.%'!B358,"*BDL*")</f>
        <v>7.0000000000000001E-3</v>
      </c>
      <c r="D365" s="6">
        <f>IF('[1]raw wt.%'!C358&gt;=('[1]Detection Limit'!C358/10000),'[1]raw wt.%'!C358,"*BDL*")</f>
        <v>52.603000000000002</v>
      </c>
      <c r="E365" s="7">
        <f>IF('[1]raw wt.%'!D358&gt;=('[1]Detection Limit'!D358/10000),'[1]raw wt.%'!D358,"*BDL*")</f>
        <v>0.223</v>
      </c>
      <c r="F365" s="6">
        <v>46.94</v>
      </c>
      <c r="G365" s="7">
        <f t="shared" si="5"/>
        <v>99.772999999999996</v>
      </c>
    </row>
    <row r="366" spans="1:7" x14ac:dyDescent="0.2">
      <c r="A366" s="3" t="s">
        <v>16</v>
      </c>
      <c r="B366" s="2">
        <v>19</v>
      </c>
      <c r="C366" s="5">
        <v>0</v>
      </c>
      <c r="D366" s="6">
        <f>IF('[1]raw wt.%'!C359&gt;=('[1]Detection Limit'!C359/10000),'[1]raw wt.%'!C359,"*BDL*")</f>
        <v>52.606000000000002</v>
      </c>
      <c r="E366" s="7">
        <f>IF('[1]raw wt.%'!D359&gt;=('[1]Detection Limit'!D359/10000),'[1]raw wt.%'!D359,"*BDL*")</f>
        <v>0.224</v>
      </c>
      <c r="F366" s="6">
        <v>46.94</v>
      </c>
      <c r="G366" s="7">
        <f t="shared" si="5"/>
        <v>99.77</v>
      </c>
    </row>
    <row r="367" spans="1:7" x14ac:dyDescent="0.2">
      <c r="A367" s="3" t="s">
        <v>16</v>
      </c>
      <c r="B367" s="2">
        <v>20</v>
      </c>
      <c r="C367" s="5">
        <v>0</v>
      </c>
      <c r="D367" s="6">
        <f>IF('[1]raw wt.%'!C360&gt;=('[1]Detection Limit'!C360/10000),'[1]raw wt.%'!C360,"*BDL*")</f>
        <v>52.744</v>
      </c>
      <c r="E367" s="7">
        <f>IF('[1]raw wt.%'!D360&gt;=('[1]Detection Limit'!D360/10000),'[1]raw wt.%'!D360,"*BDL*")</f>
        <v>0.19700000000000001</v>
      </c>
      <c r="F367" s="6">
        <v>47.05</v>
      </c>
      <c r="G367" s="7">
        <f t="shared" si="5"/>
        <v>99.991</v>
      </c>
    </row>
    <row r="368" spans="1:7" x14ac:dyDescent="0.2">
      <c r="A368" s="3" t="s">
        <v>16</v>
      </c>
      <c r="B368" s="2">
        <v>21</v>
      </c>
      <c r="C368" s="5">
        <v>0</v>
      </c>
      <c r="D368" s="6">
        <f>IF('[1]raw wt.%'!C361&gt;=('[1]Detection Limit'!C361/10000),'[1]raw wt.%'!C361,"*BDL*")</f>
        <v>52.664000000000001</v>
      </c>
      <c r="E368" s="7">
        <f>IF('[1]raw wt.%'!D361&gt;=('[1]Detection Limit'!D361/10000),'[1]raw wt.%'!D361,"*BDL*")</f>
        <v>0.17699999999999999</v>
      </c>
      <c r="F368" s="6">
        <v>46.96</v>
      </c>
      <c r="G368" s="7">
        <f t="shared" si="5"/>
        <v>99.801000000000002</v>
      </c>
    </row>
    <row r="369" spans="1:7" x14ac:dyDescent="0.2">
      <c r="A369" s="3" t="s">
        <v>16</v>
      </c>
      <c r="B369" s="2">
        <v>22</v>
      </c>
      <c r="C369" s="5">
        <v>0</v>
      </c>
      <c r="D369" s="6">
        <f>IF('[1]raw wt.%'!C362&gt;=('[1]Detection Limit'!C362/10000),'[1]raw wt.%'!C362,"*BDL*")</f>
        <v>52.579000000000001</v>
      </c>
      <c r="E369" s="7">
        <f>IF('[1]raw wt.%'!D362&gt;=('[1]Detection Limit'!D362/10000),'[1]raw wt.%'!D362,"*BDL*")</f>
        <v>0.189</v>
      </c>
      <c r="F369" s="6">
        <v>46.9</v>
      </c>
      <c r="G369" s="7">
        <f t="shared" si="5"/>
        <v>99.668000000000006</v>
      </c>
    </row>
    <row r="370" spans="1:7" x14ac:dyDescent="0.2">
      <c r="A370" s="3" t="s">
        <v>16</v>
      </c>
      <c r="B370" s="2">
        <v>23</v>
      </c>
      <c r="C370" s="5">
        <f>IF('[1]raw wt.%'!B363&gt;=('[1]Detection Limit'!B363/10000),'[1]raw wt.%'!B363,"*BDL*")</f>
        <v>7.0000000000000001E-3</v>
      </c>
      <c r="D370" s="6">
        <f>IF('[1]raw wt.%'!C363&gt;=('[1]Detection Limit'!C363/10000),'[1]raw wt.%'!C363,"*BDL*")</f>
        <v>52.63</v>
      </c>
      <c r="E370" s="7">
        <f>IF('[1]raw wt.%'!D363&gt;=('[1]Detection Limit'!D363/10000),'[1]raw wt.%'!D363,"*BDL*")</f>
        <v>0.19800000000000001</v>
      </c>
      <c r="F370" s="6">
        <v>46.95</v>
      </c>
      <c r="G370" s="7">
        <f t="shared" si="5"/>
        <v>99.784999999999997</v>
      </c>
    </row>
    <row r="371" spans="1:7" x14ac:dyDescent="0.2">
      <c r="A371" s="3" t="s">
        <v>16</v>
      </c>
      <c r="B371" s="2">
        <v>24</v>
      </c>
      <c r="C371" s="5">
        <v>0</v>
      </c>
      <c r="D371" s="6">
        <f>IF('[1]raw wt.%'!C364&gt;=('[1]Detection Limit'!C364/10000),'[1]raw wt.%'!C364,"*BDL*")</f>
        <v>52.646000000000001</v>
      </c>
      <c r="E371" s="7">
        <f>IF('[1]raw wt.%'!D364&gt;=('[1]Detection Limit'!D364/10000),'[1]raw wt.%'!D364,"*BDL*")</f>
        <v>0.20799999999999999</v>
      </c>
      <c r="F371" s="6">
        <v>46.97</v>
      </c>
      <c r="G371" s="7">
        <f t="shared" si="5"/>
        <v>99.823999999999998</v>
      </c>
    </row>
    <row r="372" spans="1:7" x14ac:dyDescent="0.2">
      <c r="A372" s="3" t="s">
        <v>16</v>
      </c>
      <c r="B372" s="2">
        <v>25</v>
      </c>
      <c r="C372" s="5">
        <v>0</v>
      </c>
      <c r="D372" s="6">
        <f>IF('[1]raw wt.%'!C365&gt;=('[1]Detection Limit'!C365/10000),'[1]raw wt.%'!C365,"*BDL*")</f>
        <v>52.615000000000002</v>
      </c>
      <c r="E372" s="7">
        <f>IF('[1]raw wt.%'!D365&gt;=('[1]Detection Limit'!D365/10000),'[1]raw wt.%'!D365,"*BDL*")</f>
        <v>0.221</v>
      </c>
      <c r="F372" s="6">
        <v>46.95</v>
      </c>
      <c r="G372" s="7">
        <f t="shared" si="5"/>
        <v>99.786000000000001</v>
      </c>
    </row>
    <row r="373" spans="1:7" x14ac:dyDescent="0.2">
      <c r="A373" s="3" t="s">
        <v>16</v>
      </c>
      <c r="B373" s="2">
        <v>26</v>
      </c>
      <c r="C373" s="5">
        <f>IF('[1]raw wt.%'!B366&gt;=('[1]Detection Limit'!B366/10000),'[1]raw wt.%'!B366,"*BDL*")</f>
        <v>7.0000000000000001E-3</v>
      </c>
      <c r="D373" s="6">
        <f>IF('[1]raw wt.%'!C366&gt;=('[1]Detection Limit'!C366/10000),'[1]raw wt.%'!C366,"*BDL*")</f>
        <v>52.591999999999999</v>
      </c>
      <c r="E373" s="7">
        <f>IF('[1]raw wt.%'!D366&gt;=('[1]Detection Limit'!D366/10000),'[1]raw wt.%'!D366,"*BDL*")</f>
        <v>0.23799999999999999</v>
      </c>
      <c r="F373" s="6">
        <v>46.94</v>
      </c>
      <c r="G373" s="7">
        <f t="shared" si="5"/>
        <v>99.776999999999987</v>
      </c>
    </row>
    <row r="374" spans="1:7" x14ac:dyDescent="0.2">
      <c r="A374" s="3" t="s">
        <v>16</v>
      </c>
      <c r="B374" s="2">
        <v>27</v>
      </c>
      <c r="C374" s="5">
        <v>0</v>
      </c>
      <c r="D374" s="6">
        <f>IF('[1]raw wt.%'!C367&gt;=('[1]Detection Limit'!C367/10000),'[1]raw wt.%'!C367,"*BDL*")</f>
        <v>52.595999999999997</v>
      </c>
      <c r="E374" s="7">
        <f>IF('[1]raw wt.%'!D367&gt;=('[1]Detection Limit'!D367/10000),'[1]raw wt.%'!D367,"*BDL*")</f>
        <v>0.247</v>
      </c>
      <c r="F374" s="6">
        <v>46.95</v>
      </c>
      <c r="G374" s="7">
        <f t="shared" si="5"/>
        <v>99.793000000000006</v>
      </c>
    </row>
    <row r="375" spans="1:7" x14ac:dyDescent="0.2">
      <c r="A375" s="3" t="s">
        <v>16</v>
      </c>
      <c r="B375" s="2">
        <v>28</v>
      </c>
      <c r="C375" s="5">
        <f>IF('[1]raw wt.%'!B368&gt;=('[1]Detection Limit'!B368/10000),'[1]raw wt.%'!B368,"*BDL*")</f>
        <v>8.9999999999999993E-3</v>
      </c>
      <c r="D375" s="6">
        <f>IF('[1]raw wt.%'!C368&gt;=('[1]Detection Limit'!C368/10000),'[1]raw wt.%'!C368,"*BDL*")</f>
        <v>52.527000000000001</v>
      </c>
      <c r="E375" s="7">
        <f>IF('[1]raw wt.%'!D368&gt;=('[1]Detection Limit'!D368/10000),'[1]raw wt.%'!D368,"*BDL*")</f>
        <v>0.26</v>
      </c>
      <c r="F375" s="6">
        <v>46.9</v>
      </c>
      <c r="G375" s="7">
        <f t="shared" si="5"/>
        <v>99.695999999999998</v>
      </c>
    </row>
    <row r="376" spans="1:7" x14ac:dyDescent="0.2">
      <c r="A376" s="3" t="s">
        <v>16</v>
      </c>
      <c r="B376" s="2">
        <v>29</v>
      </c>
      <c r="C376" s="5">
        <f>IF('[1]raw wt.%'!B369&gt;=('[1]Detection Limit'!B369/10000),'[1]raw wt.%'!B369,"*BDL*")</f>
        <v>8.9999999999999993E-3</v>
      </c>
      <c r="D376" s="6">
        <f>IF('[1]raw wt.%'!C369&gt;=('[1]Detection Limit'!C369/10000),'[1]raw wt.%'!C369,"*BDL*")</f>
        <v>52.484000000000002</v>
      </c>
      <c r="E376" s="7">
        <f>IF('[1]raw wt.%'!D369&gt;=('[1]Detection Limit'!D369/10000),'[1]raw wt.%'!D369,"*BDL*")</f>
        <v>0.27900000000000003</v>
      </c>
      <c r="F376" s="6">
        <v>46.88</v>
      </c>
      <c r="G376" s="7">
        <f t="shared" si="5"/>
        <v>99.652000000000015</v>
      </c>
    </row>
    <row r="377" spans="1:7" x14ac:dyDescent="0.2">
      <c r="A377" s="3" t="s">
        <v>16</v>
      </c>
      <c r="B377" s="2">
        <v>30</v>
      </c>
      <c r="C377" s="5">
        <f>IF('[1]raw wt.%'!B370&gt;=('[1]Detection Limit'!B370/10000),'[1]raw wt.%'!B370,"*BDL*")</f>
        <v>8.0000000000000002E-3</v>
      </c>
      <c r="D377" s="6">
        <f>IF('[1]raw wt.%'!C370&gt;=('[1]Detection Limit'!C370/10000),'[1]raw wt.%'!C370,"*BDL*")</f>
        <v>52.639000000000003</v>
      </c>
      <c r="E377" s="7">
        <f>IF('[1]raw wt.%'!D370&gt;=('[1]Detection Limit'!D370/10000),'[1]raw wt.%'!D370,"*BDL*")</f>
        <v>0.28899999999999998</v>
      </c>
      <c r="F377" s="6">
        <v>47.02</v>
      </c>
      <c r="G377" s="7">
        <f t="shared" si="5"/>
        <v>99.956000000000017</v>
      </c>
    </row>
    <row r="378" spans="1:7" x14ac:dyDescent="0.2">
      <c r="A378" s="3" t="s">
        <v>16</v>
      </c>
      <c r="B378" s="2">
        <v>31</v>
      </c>
      <c r="C378" s="5">
        <v>0</v>
      </c>
      <c r="D378" s="6">
        <f>IF('[1]raw wt.%'!C371&gt;=('[1]Detection Limit'!C371/10000),'[1]raw wt.%'!C371,"*BDL*")</f>
        <v>52.460999999999999</v>
      </c>
      <c r="E378" s="7">
        <f>IF('[1]raw wt.%'!D371&gt;=('[1]Detection Limit'!D371/10000),'[1]raw wt.%'!D371,"*BDL*")</f>
        <v>0.311</v>
      </c>
      <c r="F378" s="6">
        <v>46.88</v>
      </c>
      <c r="G378" s="7">
        <f t="shared" si="5"/>
        <v>99.652000000000001</v>
      </c>
    </row>
    <row r="379" spans="1:7" x14ac:dyDescent="0.2">
      <c r="A379" s="3" t="s">
        <v>16</v>
      </c>
      <c r="B379" s="2">
        <v>32</v>
      </c>
      <c r="C379" s="5">
        <f>IF('[1]raw wt.%'!B372&gt;=('[1]Detection Limit'!B372/10000),'[1]raw wt.%'!B372,"*BDL*")</f>
        <v>1.0999999999999999E-2</v>
      </c>
      <c r="D379" s="6">
        <f>IF('[1]raw wt.%'!C372&gt;=('[1]Detection Limit'!C372/10000),'[1]raw wt.%'!C372,"*BDL*")</f>
        <v>52.444000000000003</v>
      </c>
      <c r="E379" s="7">
        <f>IF('[1]raw wt.%'!D372&gt;=('[1]Detection Limit'!D372/10000),'[1]raw wt.%'!D372,"*BDL*")</f>
        <v>0.371</v>
      </c>
      <c r="F379" s="6">
        <v>46.9</v>
      </c>
      <c r="G379" s="7">
        <f t="shared" si="5"/>
        <v>99.725999999999999</v>
      </c>
    </row>
    <row r="380" spans="1:7" x14ac:dyDescent="0.2">
      <c r="A380" s="3" t="s">
        <v>16</v>
      </c>
      <c r="B380" s="2">
        <v>33</v>
      </c>
      <c r="C380" s="5">
        <f>IF('[1]raw wt.%'!B373&gt;=('[1]Detection Limit'!B373/10000),'[1]raw wt.%'!B373,"*BDL*")</f>
        <v>1.0999999999999999E-2</v>
      </c>
      <c r="D380" s="6">
        <f>IF('[1]raw wt.%'!C373&gt;=('[1]Detection Limit'!C373/10000),'[1]raw wt.%'!C373,"*BDL*")</f>
        <v>52.558</v>
      </c>
      <c r="E380" s="7">
        <f>IF('[1]raw wt.%'!D373&gt;=('[1]Detection Limit'!D373/10000),'[1]raw wt.%'!D373,"*BDL*")</f>
        <v>0.376</v>
      </c>
      <c r="F380" s="6">
        <v>47.01</v>
      </c>
      <c r="G380" s="7">
        <f t="shared" si="5"/>
        <v>99.954999999999998</v>
      </c>
    </row>
    <row r="381" spans="1:7" x14ac:dyDescent="0.2">
      <c r="A381" s="3" t="s">
        <v>16</v>
      </c>
      <c r="B381" s="2">
        <v>34</v>
      </c>
      <c r="C381" s="5">
        <f>IF('[1]raw wt.%'!B374&gt;=('[1]Detection Limit'!B374/10000),'[1]raw wt.%'!B374,"*BDL*")</f>
        <v>1.2E-2</v>
      </c>
      <c r="D381" s="6">
        <f>IF('[1]raw wt.%'!C374&gt;=('[1]Detection Limit'!C374/10000),'[1]raw wt.%'!C374,"*BDL*")</f>
        <v>52.398000000000003</v>
      </c>
      <c r="E381" s="7">
        <f>IF('[1]raw wt.%'!D374&gt;=('[1]Detection Limit'!D374/10000),'[1]raw wt.%'!D374,"*BDL*")</f>
        <v>0.35899999999999999</v>
      </c>
      <c r="F381" s="6">
        <v>46.86</v>
      </c>
      <c r="G381" s="7">
        <f t="shared" si="5"/>
        <v>99.629000000000005</v>
      </c>
    </row>
    <row r="382" spans="1:7" x14ac:dyDescent="0.2">
      <c r="A382" s="3" t="s">
        <v>16</v>
      </c>
      <c r="B382" s="2">
        <v>35</v>
      </c>
      <c r="C382" s="5">
        <f>IF('[1]raw wt.%'!B375&gt;=('[1]Detection Limit'!B375/10000),'[1]raw wt.%'!B375,"*BDL*")</f>
        <v>8.9999999999999993E-3</v>
      </c>
      <c r="D382" s="6">
        <f>IF('[1]raw wt.%'!C375&gt;=('[1]Detection Limit'!C375/10000),'[1]raw wt.%'!C375,"*BDL*")</f>
        <v>52.470999999999997</v>
      </c>
      <c r="E382" s="7">
        <f>IF('[1]raw wt.%'!D375&gt;=('[1]Detection Limit'!D375/10000),'[1]raw wt.%'!D375,"*BDL*")</f>
        <v>0.35299999999999998</v>
      </c>
      <c r="F382" s="6">
        <v>46.91</v>
      </c>
      <c r="G382" s="7">
        <f t="shared" si="5"/>
        <v>99.742999999999995</v>
      </c>
    </row>
    <row r="383" spans="1:7" x14ac:dyDescent="0.2">
      <c r="A383" s="3" t="s">
        <v>16</v>
      </c>
      <c r="B383" s="2">
        <v>36</v>
      </c>
      <c r="C383" s="5">
        <f>IF('[1]raw wt.%'!B376&gt;=('[1]Detection Limit'!B376/10000),'[1]raw wt.%'!B376,"*BDL*")</f>
        <v>1.2E-2</v>
      </c>
      <c r="D383" s="6">
        <f>IF('[1]raw wt.%'!C376&gt;=('[1]Detection Limit'!C376/10000),'[1]raw wt.%'!C376,"*BDL*")</f>
        <v>52.52</v>
      </c>
      <c r="E383" s="7">
        <f>IF('[1]raw wt.%'!D376&gt;=('[1]Detection Limit'!D376/10000),'[1]raw wt.%'!D376,"*BDL*")</f>
        <v>0.34200000000000003</v>
      </c>
      <c r="F383" s="6">
        <v>46.95</v>
      </c>
      <c r="G383" s="7">
        <f t="shared" si="5"/>
        <v>99.824000000000012</v>
      </c>
    </row>
    <row r="384" spans="1:7" x14ac:dyDescent="0.2">
      <c r="A384" s="3" t="s">
        <v>16</v>
      </c>
      <c r="B384" s="2">
        <v>37</v>
      </c>
      <c r="C384" s="5">
        <f>IF('[1]raw wt.%'!B377&gt;=('[1]Detection Limit'!B377/10000),'[1]raw wt.%'!B377,"*BDL*")</f>
        <v>8.0000000000000002E-3</v>
      </c>
      <c r="D384" s="6">
        <f>IF('[1]raw wt.%'!C377&gt;=('[1]Detection Limit'!C377/10000),'[1]raw wt.%'!C377,"*BDL*")</f>
        <v>52.484000000000002</v>
      </c>
      <c r="E384" s="7">
        <f>IF('[1]raw wt.%'!D377&gt;=('[1]Detection Limit'!D377/10000),'[1]raw wt.%'!D377,"*BDL*")</f>
        <v>0.35799999999999998</v>
      </c>
      <c r="F384" s="6">
        <v>46.93</v>
      </c>
      <c r="G384" s="7">
        <f t="shared" si="5"/>
        <v>99.78</v>
      </c>
    </row>
    <row r="385" spans="1:7" x14ac:dyDescent="0.2">
      <c r="A385" s="3" t="s">
        <v>16</v>
      </c>
      <c r="B385" s="2">
        <v>38</v>
      </c>
      <c r="C385" s="5">
        <f>IF('[1]raw wt.%'!B378&gt;=('[1]Detection Limit'!B378/10000),'[1]raw wt.%'!B378,"*BDL*")</f>
        <v>4.8000000000000001E-2</v>
      </c>
      <c r="D385" s="6">
        <f>IF('[1]raw wt.%'!C378&gt;=('[1]Detection Limit'!C378/10000),'[1]raw wt.%'!C378,"*BDL*")</f>
        <v>51.927999999999997</v>
      </c>
      <c r="E385" s="7">
        <f>IF('[1]raw wt.%'!D378&gt;=('[1]Detection Limit'!D378/10000),'[1]raw wt.%'!D378,"*BDL*")</f>
        <v>1.119</v>
      </c>
      <c r="F385" s="6">
        <v>46.97</v>
      </c>
      <c r="G385" s="7">
        <f t="shared" si="5"/>
        <v>100.065</v>
      </c>
    </row>
    <row r="386" spans="1:7" x14ac:dyDescent="0.2">
      <c r="C386" s="5"/>
      <c r="D386" s="6"/>
      <c r="E386" s="7"/>
      <c r="F386" s="6"/>
      <c r="G386" s="7"/>
    </row>
    <row r="387" spans="1:7" x14ac:dyDescent="0.2">
      <c r="A387" s="3" t="s">
        <v>17</v>
      </c>
      <c r="B387" s="2">
        <v>1</v>
      </c>
      <c r="C387" s="5">
        <f>IF('[1]raw wt.%'!B379&gt;=('[1]Detection Limit'!B379/10000),'[1]raw wt.%'!B379,"*BDL*")</f>
        <v>9.2999999999999999E-2</v>
      </c>
      <c r="D387" s="6">
        <f>IF('[1]raw wt.%'!C379&gt;=('[1]Detection Limit'!C379/10000),'[1]raw wt.%'!C379,"*BDL*")</f>
        <v>51.106000000000002</v>
      </c>
      <c r="E387" s="7">
        <f>IF('[1]raw wt.%'!D379&gt;=('[1]Detection Limit'!D379/10000),'[1]raw wt.%'!D379,"*BDL*")</f>
        <v>2.13</v>
      </c>
      <c r="F387" s="6">
        <v>46.94</v>
      </c>
      <c r="G387" s="7">
        <f t="shared" si="5"/>
        <v>100.26900000000001</v>
      </c>
    </row>
    <row r="388" spans="1:7" x14ac:dyDescent="0.2">
      <c r="A388" s="3" t="s">
        <v>17</v>
      </c>
      <c r="B388" s="2">
        <v>2</v>
      </c>
      <c r="C388" s="5">
        <f>IF('[1]raw wt.%'!B380&gt;=('[1]Detection Limit'!B380/10000),'[1]raw wt.%'!B380,"*BDL*")</f>
        <v>1.7000000000000001E-2</v>
      </c>
      <c r="D388" s="6">
        <f>IF('[1]raw wt.%'!C380&gt;=('[1]Detection Limit'!C380/10000),'[1]raw wt.%'!C380,"*BDL*")</f>
        <v>52.256</v>
      </c>
      <c r="E388" s="7">
        <f>IF('[1]raw wt.%'!D380&gt;=('[1]Detection Limit'!D380/10000),'[1]raw wt.%'!D380,"*BDL*")</f>
        <v>0.71</v>
      </c>
      <c r="F388" s="6">
        <v>46.97</v>
      </c>
      <c r="G388" s="7">
        <f t="shared" si="5"/>
        <v>99.953000000000003</v>
      </c>
    </row>
    <row r="389" spans="1:7" x14ac:dyDescent="0.2">
      <c r="A389" s="3" t="s">
        <v>17</v>
      </c>
      <c r="B389" s="2">
        <v>3</v>
      </c>
      <c r="C389" s="5">
        <f>IF('[1]raw wt.%'!B381&gt;=('[1]Detection Limit'!B381/10000),'[1]raw wt.%'!B381,"*BDL*")</f>
        <v>0.03</v>
      </c>
      <c r="D389" s="6">
        <f>IF('[1]raw wt.%'!C381&gt;=('[1]Detection Limit'!C381/10000),'[1]raw wt.%'!C381,"*BDL*")</f>
        <v>51.954000000000001</v>
      </c>
      <c r="E389" s="7">
        <f>IF('[1]raw wt.%'!D381&gt;=('[1]Detection Limit'!D381/10000),'[1]raw wt.%'!D381,"*BDL*")</f>
        <v>1.107</v>
      </c>
      <c r="F389" s="6">
        <v>46.97</v>
      </c>
      <c r="G389" s="7">
        <f t="shared" si="5"/>
        <v>100.06100000000001</v>
      </c>
    </row>
    <row r="390" spans="1:7" x14ac:dyDescent="0.2">
      <c r="A390" s="3" t="s">
        <v>17</v>
      </c>
      <c r="B390" s="2">
        <v>4</v>
      </c>
      <c r="C390" s="5">
        <f>IF('[1]raw wt.%'!B382&gt;=('[1]Detection Limit'!B382/10000),'[1]raw wt.%'!B382,"*BDL*")</f>
        <v>2.9000000000000001E-2</v>
      </c>
      <c r="D390" s="6">
        <f>IF('[1]raw wt.%'!C382&gt;=('[1]Detection Limit'!C382/10000),'[1]raw wt.%'!C382,"*BDL*")</f>
        <v>51.834000000000003</v>
      </c>
      <c r="E390" s="7">
        <f>IF('[1]raw wt.%'!D382&gt;=('[1]Detection Limit'!D382/10000),'[1]raw wt.%'!D382,"*BDL*")</f>
        <v>1.052</v>
      </c>
      <c r="F390" s="6">
        <v>46.83</v>
      </c>
      <c r="G390" s="7">
        <f t="shared" si="5"/>
        <v>99.745000000000005</v>
      </c>
    </row>
    <row r="391" spans="1:7" x14ac:dyDescent="0.2">
      <c r="A391" s="3" t="s">
        <v>17</v>
      </c>
      <c r="B391" s="2">
        <v>5</v>
      </c>
      <c r="C391" s="5">
        <f>IF('[1]raw wt.%'!B383&gt;=('[1]Detection Limit'!B383/10000),'[1]raw wt.%'!B383,"*BDL*")</f>
        <v>2.1000000000000001E-2</v>
      </c>
      <c r="D391" s="6">
        <f>IF('[1]raw wt.%'!C383&gt;=('[1]Detection Limit'!C383/10000),'[1]raw wt.%'!C383,"*BDL*")</f>
        <v>52.151000000000003</v>
      </c>
      <c r="E391" s="7">
        <f>IF('[1]raw wt.%'!D383&gt;=('[1]Detection Limit'!D383/10000),'[1]raw wt.%'!D383,"*BDL*")</f>
        <v>0.82799999999999996</v>
      </c>
      <c r="F391" s="6">
        <v>46.96</v>
      </c>
      <c r="G391" s="7">
        <f t="shared" si="5"/>
        <v>99.960000000000008</v>
      </c>
    </row>
    <row r="392" spans="1:7" x14ac:dyDescent="0.2">
      <c r="A392" s="3" t="s">
        <v>17</v>
      </c>
      <c r="B392" s="2">
        <v>6</v>
      </c>
      <c r="C392" s="5">
        <f>IF('[1]raw wt.%'!B384&gt;=('[1]Detection Limit'!B384/10000),'[1]raw wt.%'!B384,"*BDL*")</f>
        <v>1.7999999999999999E-2</v>
      </c>
      <c r="D392" s="6">
        <f>IF('[1]raw wt.%'!C384&gt;=('[1]Detection Limit'!C384/10000),'[1]raw wt.%'!C384,"*BDL*")</f>
        <v>52.064</v>
      </c>
      <c r="E392" s="7">
        <f>IF('[1]raw wt.%'!D384&gt;=('[1]Detection Limit'!D384/10000),'[1]raw wt.%'!D384,"*BDL*")</f>
        <v>0.90300000000000002</v>
      </c>
      <c r="F392" s="6">
        <v>46.93</v>
      </c>
      <c r="G392" s="7">
        <f t="shared" si="5"/>
        <v>99.914999999999992</v>
      </c>
    </row>
    <row r="393" spans="1:7" x14ac:dyDescent="0.2">
      <c r="A393" s="3" t="s">
        <v>17</v>
      </c>
      <c r="B393" s="2">
        <v>7</v>
      </c>
      <c r="C393" s="5">
        <f>IF('[1]raw wt.%'!B385&gt;=('[1]Detection Limit'!B385/10000),'[1]raw wt.%'!B385,"*BDL*")</f>
        <v>1.7999999999999999E-2</v>
      </c>
      <c r="D393" s="6">
        <f>IF('[1]raw wt.%'!C385&gt;=('[1]Detection Limit'!C385/10000),'[1]raw wt.%'!C385,"*BDL*")</f>
        <v>52.094999999999999</v>
      </c>
      <c r="E393" s="7">
        <f>IF('[1]raw wt.%'!D385&gt;=('[1]Detection Limit'!D385/10000),'[1]raw wt.%'!D385,"*BDL*")</f>
        <v>0.83599999999999997</v>
      </c>
      <c r="F393" s="6">
        <v>46.91</v>
      </c>
      <c r="G393" s="7">
        <f t="shared" si="5"/>
        <v>99.858999999999995</v>
      </c>
    </row>
    <row r="394" spans="1:7" x14ac:dyDescent="0.2">
      <c r="A394" s="3" t="s">
        <v>17</v>
      </c>
      <c r="B394" s="2">
        <v>8</v>
      </c>
      <c r="C394" s="5">
        <f>IF('[1]raw wt.%'!B386&gt;=('[1]Detection Limit'!B386/10000),'[1]raw wt.%'!B386,"*BDL*")</f>
        <v>2.1000000000000001E-2</v>
      </c>
      <c r="D394" s="6">
        <f>IF('[1]raw wt.%'!C386&gt;=('[1]Detection Limit'!C386/10000),'[1]raw wt.%'!C386,"*BDL*")</f>
        <v>52.094000000000001</v>
      </c>
      <c r="E394" s="7">
        <f>IF('[1]raw wt.%'!D386&gt;=('[1]Detection Limit'!D386/10000),'[1]raw wt.%'!D386,"*BDL*")</f>
        <v>0.92200000000000004</v>
      </c>
      <c r="F394" s="6">
        <v>46.97</v>
      </c>
      <c r="G394" s="7">
        <f t="shared" si="5"/>
        <v>100.00700000000001</v>
      </c>
    </row>
    <row r="395" spans="1:7" x14ac:dyDescent="0.2">
      <c r="A395" s="3" t="s">
        <v>17</v>
      </c>
      <c r="B395" s="2">
        <v>9</v>
      </c>
      <c r="C395" s="5">
        <f>IF('[1]raw wt.%'!B387&gt;=('[1]Detection Limit'!B387/10000),'[1]raw wt.%'!B387,"*BDL*")</f>
        <v>3.9E-2</v>
      </c>
      <c r="D395" s="6">
        <f>IF('[1]raw wt.%'!C387&gt;=('[1]Detection Limit'!C387/10000),'[1]raw wt.%'!C387,"*BDL*")</f>
        <v>51.718000000000004</v>
      </c>
      <c r="E395" s="7">
        <f>IF('[1]raw wt.%'!D387&gt;=('[1]Detection Limit'!D387/10000),'[1]raw wt.%'!D387,"*BDL*")</f>
        <v>1.3120000000000001</v>
      </c>
      <c r="F395" s="6">
        <v>46.91</v>
      </c>
      <c r="G395" s="7">
        <f t="shared" ref="G395:G458" si="6">SUM(C395:F395)</f>
        <v>99.978999999999999</v>
      </c>
    </row>
    <row r="396" spans="1:7" x14ac:dyDescent="0.2">
      <c r="A396" s="3" t="s">
        <v>17</v>
      </c>
      <c r="B396" s="2">
        <v>10</v>
      </c>
      <c r="C396" s="5">
        <f>IF('[1]raw wt.%'!B388&gt;=('[1]Detection Limit'!B388/10000),'[1]raw wt.%'!B388,"*BDL*")</f>
        <v>3.5999999999999997E-2</v>
      </c>
      <c r="D396" s="6">
        <f>IF('[1]raw wt.%'!C388&gt;=('[1]Detection Limit'!C388/10000),'[1]raw wt.%'!C388,"*BDL*")</f>
        <v>51.917999999999999</v>
      </c>
      <c r="E396" s="7">
        <f>IF('[1]raw wt.%'!D388&gt;=('[1]Detection Limit'!D388/10000),'[1]raw wt.%'!D388,"*BDL*")</f>
        <v>1.2290000000000001</v>
      </c>
      <c r="F396" s="6">
        <v>47.03</v>
      </c>
      <c r="G396" s="7">
        <f t="shared" si="6"/>
        <v>100.21299999999999</v>
      </c>
    </row>
    <row r="397" spans="1:7" x14ac:dyDescent="0.2">
      <c r="A397" s="3" t="s">
        <v>17</v>
      </c>
      <c r="B397" s="2">
        <v>11</v>
      </c>
      <c r="C397" s="5">
        <f>IF('[1]raw wt.%'!B389&gt;=('[1]Detection Limit'!B389/10000),'[1]raw wt.%'!B389,"*BDL*")</f>
        <v>2.8000000000000001E-2</v>
      </c>
      <c r="D397" s="6">
        <f>IF('[1]raw wt.%'!C389&gt;=('[1]Detection Limit'!C389/10000),'[1]raw wt.%'!C389,"*BDL*")</f>
        <v>51.966000000000001</v>
      </c>
      <c r="E397" s="7">
        <f>IF('[1]raw wt.%'!D389&gt;=('[1]Detection Limit'!D389/10000),'[1]raw wt.%'!D389,"*BDL*")</f>
        <v>1.0840000000000001</v>
      </c>
      <c r="F397" s="6">
        <v>46.97</v>
      </c>
      <c r="G397" s="7">
        <f t="shared" si="6"/>
        <v>100.048</v>
      </c>
    </row>
    <row r="398" spans="1:7" x14ac:dyDescent="0.2">
      <c r="A398" s="3" t="s">
        <v>17</v>
      </c>
      <c r="B398" s="2">
        <v>12</v>
      </c>
      <c r="C398" s="5">
        <f>IF('[1]raw wt.%'!B390&gt;=('[1]Detection Limit'!B390/10000),'[1]raw wt.%'!B390,"*BDL*")</f>
        <v>3.3000000000000002E-2</v>
      </c>
      <c r="D398" s="6">
        <f>IF('[1]raw wt.%'!C390&gt;=('[1]Detection Limit'!C390/10000),'[1]raw wt.%'!C390,"*BDL*")</f>
        <v>51.874000000000002</v>
      </c>
      <c r="E398" s="7">
        <f>IF('[1]raw wt.%'!D390&gt;=('[1]Detection Limit'!D390/10000),'[1]raw wt.%'!D390,"*BDL*")</f>
        <v>1.1879999999999999</v>
      </c>
      <c r="F398" s="6">
        <v>46.96</v>
      </c>
      <c r="G398" s="7">
        <f t="shared" si="6"/>
        <v>100.05500000000001</v>
      </c>
    </row>
    <row r="399" spans="1:7" x14ac:dyDescent="0.2">
      <c r="A399" s="3" t="s">
        <v>17</v>
      </c>
      <c r="B399" s="2">
        <v>13</v>
      </c>
      <c r="C399" s="5">
        <f>IF('[1]raw wt.%'!B391&gt;=('[1]Detection Limit'!B391/10000),'[1]raw wt.%'!B391,"*BDL*")</f>
        <v>9.1999999999999998E-2</v>
      </c>
      <c r="D399" s="6">
        <f>IF('[1]raw wt.%'!C391&gt;=('[1]Detection Limit'!C391/10000),'[1]raw wt.%'!C391,"*BDL*")</f>
        <v>50.676000000000002</v>
      </c>
      <c r="E399" s="7">
        <f>IF('[1]raw wt.%'!D391&gt;=('[1]Detection Limit'!D391/10000),'[1]raw wt.%'!D391,"*BDL*")</f>
        <v>2.3610000000000002</v>
      </c>
      <c r="F399" s="6">
        <v>46.71</v>
      </c>
      <c r="G399" s="7">
        <f t="shared" si="6"/>
        <v>99.838999999999999</v>
      </c>
    </row>
    <row r="400" spans="1:7" x14ac:dyDescent="0.2">
      <c r="A400" s="3" t="s">
        <v>17</v>
      </c>
      <c r="B400" s="2">
        <v>14</v>
      </c>
      <c r="C400" s="5">
        <v>0.1</v>
      </c>
      <c r="D400" s="6">
        <f>IF('[1]raw wt.%'!C392&gt;=('[1]Detection Limit'!C392/10000),'[1]raw wt.%'!C392,"*BDL*")</f>
        <v>50.478999999999999</v>
      </c>
      <c r="E400" s="7">
        <f>IF('[1]raw wt.%'!D392&gt;=('[1]Detection Limit'!D392/10000),'[1]raw wt.%'!D392,"*BDL*")</f>
        <v>2.2109999999999999</v>
      </c>
      <c r="F400" s="6">
        <v>46.82</v>
      </c>
      <c r="G400" s="7">
        <f t="shared" si="6"/>
        <v>99.61</v>
      </c>
    </row>
    <row r="401" spans="1:7" x14ac:dyDescent="0.2">
      <c r="A401" s="3" t="s">
        <v>17</v>
      </c>
      <c r="B401" s="2">
        <v>15</v>
      </c>
      <c r="C401" s="5">
        <f>IF('[1]raw wt.%'!B393&gt;=('[1]Detection Limit'!B393/10000),'[1]raw wt.%'!B393,"*BDL*")</f>
        <v>1.2999999999999999E-2</v>
      </c>
      <c r="D401" s="6">
        <f>IF('[1]raw wt.%'!C393&gt;=('[1]Detection Limit'!C393/10000),'[1]raw wt.%'!C393,"*BDL*")</f>
        <v>52.183999999999997</v>
      </c>
      <c r="E401" s="7">
        <f>IF('[1]raw wt.%'!D393&gt;=('[1]Detection Limit'!D393/10000),'[1]raw wt.%'!D393,"*BDL*")</f>
        <v>0.72299999999999998</v>
      </c>
      <c r="F401" s="6">
        <v>46.91</v>
      </c>
      <c r="G401" s="7">
        <f t="shared" si="6"/>
        <v>99.829999999999984</v>
      </c>
    </row>
    <row r="402" spans="1:7" x14ac:dyDescent="0.2">
      <c r="A402" s="3" t="s">
        <v>17</v>
      </c>
      <c r="B402" s="2">
        <v>16</v>
      </c>
      <c r="C402" s="5">
        <f>IF('[1]raw wt.%'!B394&gt;=('[1]Detection Limit'!B394/10000),'[1]raw wt.%'!B394,"*BDL*")</f>
        <v>1.7000000000000001E-2</v>
      </c>
      <c r="D402" s="6">
        <f>IF('[1]raw wt.%'!C394&gt;=('[1]Detection Limit'!C394/10000),'[1]raw wt.%'!C394,"*BDL*")</f>
        <v>52.334000000000003</v>
      </c>
      <c r="E402" s="7">
        <f>IF('[1]raw wt.%'!D394&gt;=('[1]Detection Limit'!D394/10000),'[1]raw wt.%'!D394,"*BDL*")</f>
        <v>0.67300000000000004</v>
      </c>
      <c r="F402" s="6">
        <v>47.01</v>
      </c>
      <c r="G402" s="7">
        <f t="shared" si="6"/>
        <v>100.03400000000001</v>
      </c>
    </row>
    <row r="403" spans="1:7" x14ac:dyDescent="0.2">
      <c r="A403" s="3" t="s">
        <v>17</v>
      </c>
      <c r="B403" s="2">
        <v>17</v>
      </c>
      <c r="C403" s="5">
        <f>IF('[1]raw wt.%'!B395&gt;=('[1]Detection Limit'!B395/10000),'[1]raw wt.%'!B395,"*BDL*")</f>
        <v>1.2E-2</v>
      </c>
      <c r="D403" s="6">
        <f>IF('[1]raw wt.%'!C395&gt;=('[1]Detection Limit'!C395/10000),'[1]raw wt.%'!C395,"*BDL*")</f>
        <v>52.353000000000002</v>
      </c>
      <c r="E403" s="7">
        <f>IF('[1]raw wt.%'!D395&gt;=('[1]Detection Limit'!D395/10000),'[1]raw wt.%'!D395,"*BDL*")</f>
        <v>0.63600000000000001</v>
      </c>
      <c r="F403" s="6">
        <v>47</v>
      </c>
      <c r="G403" s="7">
        <f t="shared" si="6"/>
        <v>100.001</v>
      </c>
    </row>
    <row r="404" spans="1:7" x14ac:dyDescent="0.2">
      <c r="A404" s="3" t="s">
        <v>17</v>
      </c>
      <c r="B404" s="2">
        <v>18</v>
      </c>
      <c r="C404" s="5">
        <f>IF('[1]raw wt.%'!B396&gt;=('[1]Detection Limit'!B396/10000),'[1]raw wt.%'!B396,"*BDL*")</f>
        <v>2.7E-2</v>
      </c>
      <c r="D404" s="6">
        <f>IF('[1]raw wt.%'!C396&gt;=('[1]Detection Limit'!C396/10000),'[1]raw wt.%'!C396,"*BDL*")</f>
        <v>52.006</v>
      </c>
      <c r="E404" s="7">
        <f>IF('[1]raw wt.%'!D396&gt;=('[1]Detection Limit'!D396/10000),'[1]raw wt.%'!D396,"*BDL*")</f>
        <v>1.0009999999999999</v>
      </c>
      <c r="F404" s="6">
        <v>46.94</v>
      </c>
      <c r="G404" s="7">
        <f t="shared" si="6"/>
        <v>99.97399999999999</v>
      </c>
    </row>
    <row r="405" spans="1:7" x14ac:dyDescent="0.2">
      <c r="A405" s="3" t="s">
        <v>17</v>
      </c>
      <c r="B405" s="2">
        <v>19</v>
      </c>
      <c r="C405" s="5">
        <f>IF('[1]raw wt.%'!B397&gt;=('[1]Detection Limit'!B397/10000),'[1]raw wt.%'!B397,"*BDL*")</f>
        <v>8.6999999999999994E-2</v>
      </c>
      <c r="D405" s="6">
        <f>IF('[1]raw wt.%'!C397&gt;=('[1]Detection Limit'!C397/10000),'[1]raw wt.%'!C397,"*BDL*")</f>
        <v>50.889000000000003</v>
      </c>
      <c r="E405" s="7">
        <f>IF('[1]raw wt.%'!D397&gt;=('[1]Detection Limit'!D397/10000),'[1]raw wt.%'!D397,"*BDL*")</f>
        <v>2.2280000000000002</v>
      </c>
      <c r="F405" s="6">
        <v>46.81</v>
      </c>
      <c r="G405" s="7">
        <f t="shared" si="6"/>
        <v>100.01400000000001</v>
      </c>
    </row>
    <row r="406" spans="1:7" x14ac:dyDescent="0.2">
      <c r="A406" s="3" t="s">
        <v>17</v>
      </c>
      <c r="B406" s="2">
        <v>20</v>
      </c>
      <c r="C406" s="5">
        <f>IF('[1]raw wt.%'!B398&gt;=('[1]Detection Limit'!B398/10000),'[1]raw wt.%'!B398,"*BDL*")</f>
        <v>0.05</v>
      </c>
      <c r="D406" s="6">
        <f>IF('[1]raw wt.%'!C398&gt;=('[1]Detection Limit'!C398/10000),'[1]raw wt.%'!C398,"*BDL*")</f>
        <v>51.622999999999998</v>
      </c>
      <c r="E406" s="7">
        <f>IF('[1]raw wt.%'!D398&gt;=('[1]Detection Limit'!D398/10000),'[1]raw wt.%'!D398,"*BDL*")</f>
        <v>1.585</v>
      </c>
      <c r="F406" s="6">
        <v>47.01</v>
      </c>
      <c r="G406" s="7">
        <f t="shared" si="6"/>
        <v>100.268</v>
      </c>
    </row>
    <row r="407" spans="1:7" x14ac:dyDescent="0.2">
      <c r="A407" s="3" t="s">
        <v>17</v>
      </c>
      <c r="B407" s="2">
        <v>21</v>
      </c>
      <c r="C407" s="5">
        <f>IF('[1]raw wt.%'!B399&gt;=('[1]Detection Limit'!B399/10000),'[1]raw wt.%'!B399,"*BDL*")</f>
        <v>3.6999999999999998E-2</v>
      </c>
      <c r="D407" s="6">
        <f>IF('[1]raw wt.%'!C399&gt;=('[1]Detection Limit'!C399/10000),'[1]raw wt.%'!C399,"*BDL*")</f>
        <v>51.683</v>
      </c>
      <c r="E407" s="7">
        <f>IF('[1]raw wt.%'!D399&gt;=('[1]Detection Limit'!D399/10000),'[1]raw wt.%'!D399,"*BDL*")</f>
        <v>1.4079999999999999</v>
      </c>
      <c r="F407" s="6">
        <v>46.94</v>
      </c>
      <c r="G407" s="7">
        <f t="shared" si="6"/>
        <v>100.068</v>
      </c>
    </row>
    <row r="408" spans="1:7" x14ac:dyDescent="0.2">
      <c r="A408" s="3" t="s">
        <v>17</v>
      </c>
      <c r="B408" s="2">
        <v>22</v>
      </c>
      <c r="C408" s="5">
        <f>IF('[1]raw wt.%'!B400&gt;=('[1]Detection Limit'!B400/10000),'[1]raw wt.%'!B400,"*BDL*")</f>
        <v>1.2E-2</v>
      </c>
      <c r="D408" s="6">
        <f>IF('[1]raw wt.%'!C400&gt;=('[1]Detection Limit'!C400/10000),'[1]raw wt.%'!C400,"*BDL*")</f>
        <v>52.381</v>
      </c>
      <c r="E408" s="7">
        <f>IF('[1]raw wt.%'!D400&gt;=('[1]Detection Limit'!D400/10000),'[1]raw wt.%'!D400,"*BDL*")</f>
        <v>0.58299999999999996</v>
      </c>
      <c r="F408" s="6">
        <v>46.99</v>
      </c>
      <c r="G408" s="7">
        <f t="shared" si="6"/>
        <v>99.966000000000008</v>
      </c>
    </row>
    <row r="409" spans="1:7" x14ac:dyDescent="0.2">
      <c r="A409" s="3" t="s">
        <v>17</v>
      </c>
      <c r="B409" s="2">
        <v>23</v>
      </c>
      <c r="C409" s="5">
        <f>IF('[1]raw wt.%'!B401&gt;=('[1]Detection Limit'!B401/10000),'[1]raw wt.%'!B401,"*BDL*")</f>
        <v>1.4E-2</v>
      </c>
      <c r="D409" s="6">
        <f>IF('[1]raw wt.%'!C401&gt;=('[1]Detection Limit'!C401/10000),'[1]raw wt.%'!C401,"*BDL*")</f>
        <v>52.389000000000003</v>
      </c>
      <c r="E409" s="7">
        <f>IF('[1]raw wt.%'!D401&gt;=('[1]Detection Limit'!D401/10000),'[1]raw wt.%'!D401,"*BDL*")</f>
        <v>0.56000000000000005</v>
      </c>
      <c r="F409" s="6">
        <v>46.98</v>
      </c>
      <c r="G409" s="7">
        <f t="shared" si="6"/>
        <v>99.943000000000012</v>
      </c>
    </row>
    <row r="410" spans="1:7" x14ac:dyDescent="0.2">
      <c r="A410" s="3" t="s">
        <v>17</v>
      </c>
      <c r="B410" s="2">
        <v>24</v>
      </c>
      <c r="C410" s="5">
        <f>IF('[1]raw wt.%'!B402&gt;=('[1]Detection Limit'!B402/10000),'[1]raw wt.%'!B402,"*BDL*")</f>
        <v>1.2E-2</v>
      </c>
      <c r="D410" s="6">
        <f>IF('[1]raw wt.%'!C402&gt;=('[1]Detection Limit'!C402/10000),'[1]raw wt.%'!C402,"*BDL*")</f>
        <v>52.35</v>
      </c>
      <c r="E410" s="7">
        <f>IF('[1]raw wt.%'!D402&gt;=('[1]Detection Limit'!D402/10000),'[1]raw wt.%'!D402,"*BDL*")</f>
        <v>0.54800000000000004</v>
      </c>
      <c r="F410" s="6">
        <v>46.94</v>
      </c>
      <c r="G410" s="7">
        <f t="shared" si="6"/>
        <v>99.85</v>
      </c>
    </row>
    <row r="411" spans="1:7" x14ac:dyDescent="0.2">
      <c r="A411" s="3" t="s">
        <v>17</v>
      </c>
      <c r="B411" s="2">
        <v>25</v>
      </c>
      <c r="C411" s="5">
        <f>IF('[1]raw wt.%'!B403&gt;=('[1]Detection Limit'!B403/10000),'[1]raw wt.%'!B403,"*BDL*")</f>
        <v>7.9000000000000001E-2</v>
      </c>
      <c r="D411" s="6">
        <f>IF('[1]raw wt.%'!C403&gt;=('[1]Detection Limit'!C403/10000),'[1]raw wt.%'!C403,"*BDL*")</f>
        <v>51.106999999999999</v>
      </c>
      <c r="E411" s="7">
        <f>IF('[1]raw wt.%'!D403&gt;=('[1]Detection Limit'!D403/10000),'[1]raw wt.%'!D403,"*BDL*")</f>
        <v>2.0369999999999999</v>
      </c>
      <c r="F411" s="6">
        <v>46.87</v>
      </c>
      <c r="G411" s="7">
        <f t="shared" si="6"/>
        <v>100.09299999999999</v>
      </c>
    </row>
    <row r="412" spans="1:7" x14ac:dyDescent="0.2">
      <c r="A412" s="3" t="s">
        <v>17</v>
      </c>
      <c r="B412" s="2">
        <v>26</v>
      </c>
      <c r="C412" s="5">
        <f>IF('[1]raw wt.%'!B404&gt;=('[1]Detection Limit'!B404/10000),'[1]raw wt.%'!B404,"*BDL*")</f>
        <v>7.0000000000000007E-2</v>
      </c>
      <c r="D412" s="6">
        <f>IF('[1]raw wt.%'!C404&gt;=('[1]Detection Limit'!C404/10000),'[1]raw wt.%'!C404,"*BDL*")</f>
        <v>51.331000000000003</v>
      </c>
      <c r="E412" s="7">
        <f>IF('[1]raw wt.%'!D404&gt;=('[1]Detection Limit'!D404/10000),'[1]raw wt.%'!D404,"*BDL*")</f>
        <v>1.8029999999999999</v>
      </c>
      <c r="F412" s="6">
        <v>46.91</v>
      </c>
      <c r="G412" s="7">
        <f t="shared" si="6"/>
        <v>100.114</v>
      </c>
    </row>
    <row r="413" spans="1:7" x14ac:dyDescent="0.2">
      <c r="A413" s="3" t="s">
        <v>17</v>
      </c>
      <c r="B413" s="2">
        <v>27</v>
      </c>
      <c r="C413" s="5">
        <f>IF('[1]raw wt.%'!B405&gt;=('[1]Detection Limit'!B405/10000),'[1]raw wt.%'!B405,"*BDL*")</f>
        <v>1.6E-2</v>
      </c>
      <c r="D413" s="6">
        <f>IF('[1]raw wt.%'!C405&gt;=('[1]Detection Limit'!C405/10000),'[1]raw wt.%'!C405,"*BDL*")</f>
        <v>52.305</v>
      </c>
      <c r="E413" s="7">
        <f>IF('[1]raw wt.%'!D405&gt;=('[1]Detection Limit'!D405/10000),'[1]raw wt.%'!D405,"*BDL*")</f>
        <v>0.60699999999999998</v>
      </c>
      <c r="F413" s="6">
        <v>46.94</v>
      </c>
      <c r="G413" s="7">
        <f t="shared" si="6"/>
        <v>99.867999999999995</v>
      </c>
    </row>
    <row r="414" spans="1:7" x14ac:dyDescent="0.2">
      <c r="A414" s="3" t="s">
        <v>17</v>
      </c>
      <c r="B414" s="2">
        <v>28</v>
      </c>
      <c r="C414" s="5">
        <f>IF('[1]raw wt.%'!B406&gt;=('[1]Detection Limit'!B406/10000),'[1]raw wt.%'!B406,"*BDL*")</f>
        <v>8.9999999999999993E-3</v>
      </c>
      <c r="D414" s="6">
        <f>IF('[1]raw wt.%'!C406&gt;=('[1]Detection Limit'!C406/10000),'[1]raw wt.%'!C406,"*BDL*")</f>
        <v>52.284999999999997</v>
      </c>
      <c r="E414" s="7">
        <f>IF('[1]raw wt.%'!D406&gt;=('[1]Detection Limit'!D406/10000),'[1]raw wt.%'!D406,"*BDL*")</f>
        <v>0.59099999999999997</v>
      </c>
      <c r="F414" s="6">
        <v>46.91</v>
      </c>
      <c r="G414" s="7">
        <f t="shared" si="6"/>
        <v>99.794999999999987</v>
      </c>
    </row>
    <row r="415" spans="1:7" x14ac:dyDescent="0.2">
      <c r="A415" s="3" t="s">
        <v>17</v>
      </c>
      <c r="B415" s="2">
        <v>29</v>
      </c>
      <c r="C415" s="5">
        <f>IF('[1]raw wt.%'!B407&gt;=('[1]Detection Limit'!B407/10000),'[1]raw wt.%'!B407,"*BDL*")</f>
        <v>0.03</v>
      </c>
      <c r="D415" s="6">
        <f>IF('[1]raw wt.%'!C407&gt;=('[1]Detection Limit'!C407/10000),'[1]raw wt.%'!C407,"*BDL*")</f>
        <v>51.947000000000003</v>
      </c>
      <c r="E415" s="7">
        <f>IF('[1]raw wt.%'!D407&gt;=('[1]Detection Limit'!D407/10000),'[1]raw wt.%'!D407,"*BDL*")</f>
        <v>1.03</v>
      </c>
      <c r="F415" s="6">
        <v>46.91</v>
      </c>
      <c r="G415" s="7">
        <f t="shared" si="6"/>
        <v>99.917000000000002</v>
      </c>
    </row>
    <row r="416" spans="1:7" x14ac:dyDescent="0.2">
      <c r="A416" s="3" t="s">
        <v>17</v>
      </c>
      <c r="B416" s="2">
        <v>30</v>
      </c>
      <c r="C416" s="5">
        <f>IF('[1]raw wt.%'!B408&gt;=('[1]Detection Limit'!B408/10000),'[1]raw wt.%'!B408,"*BDL*")</f>
        <v>2.5999999999999999E-2</v>
      </c>
      <c r="D416" s="6">
        <f>IF('[1]raw wt.%'!C408&gt;=('[1]Detection Limit'!C408/10000),'[1]raw wt.%'!C408,"*BDL*")</f>
        <v>52.024000000000001</v>
      </c>
      <c r="E416" s="7">
        <f>IF('[1]raw wt.%'!D408&gt;=('[1]Detection Limit'!D408/10000),'[1]raw wt.%'!D408,"*BDL*")</f>
        <v>0.94599999999999995</v>
      </c>
      <c r="F416" s="6">
        <v>46.92</v>
      </c>
      <c r="G416" s="7">
        <f t="shared" si="6"/>
        <v>99.915999999999997</v>
      </c>
    </row>
    <row r="417" spans="1:7" x14ac:dyDescent="0.2">
      <c r="A417" s="3" t="s">
        <v>17</v>
      </c>
      <c r="B417" s="2">
        <v>31</v>
      </c>
      <c r="C417" s="5">
        <f>IF('[1]raw wt.%'!B409&gt;=('[1]Detection Limit'!B409/10000),'[1]raw wt.%'!B409,"*BDL*")</f>
        <v>1.9E-2</v>
      </c>
      <c r="D417" s="6">
        <f>IF('[1]raw wt.%'!C409&gt;=('[1]Detection Limit'!C409/10000),'[1]raw wt.%'!C409,"*BDL*")</f>
        <v>52.134999999999998</v>
      </c>
      <c r="E417" s="7">
        <f>IF('[1]raw wt.%'!D409&gt;=('[1]Detection Limit'!D409/10000),'[1]raw wt.%'!D409,"*BDL*")</f>
        <v>0.83399999999999996</v>
      </c>
      <c r="F417" s="6">
        <v>46.94</v>
      </c>
      <c r="G417" s="7">
        <f t="shared" si="6"/>
        <v>99.927999999999997</v>
      </c>
    </row>
    <row r="418" spans="1:7" x14ac:dyDescent="0.2">
      <c r="A418" s="3" t="s">
        <v>17</v>
      </c>
      <c r="B418" s="2">
        <v>32</v>
      </c>
      <c r="C418" s="5">
        <f>IF('[1]raw wt.%'!B410&gt;=('[1]Detection Limit'!B410/10000),'[1]raw wt.%'!B410,"*BDL*")</f>
        <v>1.6E-2</v>
      </c>
      <c r="D418" s="6">
        <f>IF('[1]raw wt.%'!C410&gt;=('[1]Detection Limit'!C410/10000),'[1]raw wt.%'!C410,"*BDL*")</f>
        <v>52.158000000000001</v>
      </c>
      <c r="E418" s="7">
        <f>IF('[1]raw wt.%'!D410&gt;=('[1]Detection Limit'!D410/10000),'[1]raw wt.%'!D410,"*BDL*")</f>
        <v>0.72699999999999998</v>
      </c>
      <c r="F418" s="6">
        <v>46.89</v>
      </c>
      <c r="G418" s="7">
        <f t="shared" si="6"/>
        <v>99.790999999999997</v>
      </c>
    </row>
    <row r="419" spans="1:7" x14ac:dyDescent="0.2">
      <c r="A419" s="3" t="s">
        <v>17</v>
      </c>
      <c r="B419" s="2">
        <v>33</v>
      </c>
      <c r="C419" s="5">
        <f>IF('[1]raw wt.%'!B411&gt;=('[1]Detection Limit'!B411/10000),'[1]raw wt.%'!B411,"*BDL*")</f>
        <v>1.4E-2</v>
      </c>
      <c r="D419" s="6">
        <f>IF('[1]raw wt.%'!C411&gt;=('[1]Detection Limit'!C411/10000),'[1]raw wt.%'!C411,"*BDL*")</f>
        <v>52.356000000000002</v>
      </c>
      <c r="E419" s="7">
        <f>IF('[1]raw wt.%'!D411&gt;=('[1]Detection Limit'!D411/10000),'[1]raw wt.%'!D411,"*BDL*")</f>
        <v>0.67200000000000004</v>
      </c>
      <c r="F419" s="6">
        <v>47.03</v>
      </c>
      <c r="G419" s="7">
        <f t="shared" si="6"/>
        <v>100.072</v>
      </c>
    </row>
    <row r="420" spans="1:7" x14ac:dyDescent="0.2">
      <c r="A420" s="3" t="s">
        <v>17</v>
      </c>
      <c r="B420" s="2">
        <v>34</v>
      </c>
      <c r="C420" s="5">
        <f>IF('[1]raw wt.%'!B413&gt;=('[1]Detection Limit'!B413/10000),'[1]raw wt.%'!B413,"*BDL*")</f>
        <v>5.0999999999999997E-2</v>
      </c>
      <c r="D420" s="6">
        <f>IF('[1]raw wt.%'!C413&gt;=('[1]Detection Limit'!C413/10000),'[1]raw wt.%'!C413,"*BDL*")</f>
        <v>51.594000000000001</v>
      </c>
      <c r="E420" s="7">
        <f>IF('[1]raw wt.%'!D413&gt;=('[1]Detection Limit'!D413/10000),'[1]raw wt.%'!D413,"*BDL*")</f>
        <v>1.629</v>
      </c>
      <c r="F420" s="6">
        <v>47.01</v>
      </c>
      <c r="G420" s="7">
        <f t="shared" si="6"/>
        <v>100.28399999999999</v>
      </c>
    </row>
    <row r="421" spans="1:7" x14ac:dyDescent="0.2">
      <c r="A421" s="3" t="s">
        <v>17</v>
      </c>
      <c r="B421" s="2">
        <v>35</v>
      </c>
      <c r="C421" s="5">
        <f>IF('[1]raw wt.%'!B414&gt;=('[1]Detection Limit'!B414/10000),'[1]raw wt.%'!B414,"*BDL*")</f>
        <v>6.4000000000000001E-2</v>
      </c>
      <c r="D421" s="6">
        <f>IF('[1]raw wt.%'!C414&gt;=('[1]Detection Limit'!C414/10000),'[1]raw wt.%'!C414,"*BDL*")</f>
        <v>51.286999999999999</v>
      </c>
      <c r="E421" s="7">
        <f>IF('[1]raw wt.%'!D414&gt;=('[1]Detection Limit'!D414/10000),'[1]raw wt.%'!D414,"*BDL*")</f>
        <v>1.8720000000000001</v>
      </c>
      <c r="F421" s="6">
        <v>46.91</v>
      </c>
      <c r="G421" s="7">
        <f t="shared" si="6"/>
        <v>100.133</v>
      </c>
    </row>
    <row r="422" spans="1:7" x14ac:dyDescent="0.2">
      <c r="A422" s="3" t="s">
        <v>17</v>
      </c>
      <c r="B422" s="2">
        <v>36</v>
      </c>
      <c r="C422" s="5">
        <f>IF('[1]raw wt.%'!B415&gt;=('[1]Detection Limit'!B415/10000),'[1]raw wt.%'!B415,"*BDL*")</f>
        <v>7.1999999999999995E-2</v>
      </c>
      <c r="D422" s="6">
        <f>IF('[1]raw wt.%'!C415&gt;=('[1]Detection Limit'!C415/10000),'[1]raw wt.%'!C415,"*BDL*")</f>
        <v>51.183999999999997</v>
      </c>
      <c r="E422" s="7">
        <f>IF('[1]raw wt.%'!D415&gt;=('[1]Detection Limit'!D415/10000),'[1]raw wt.%'!D415,"*BDL*")</f>
        <v>1.966</v>
      </c>
      <c r="F422" s="6">
        <v>46.89</v>
      </c>
      <c r="G422" s="7">
        <f t="shared" si="6"/>
        <v>100.11199999999999</v>
      </c>
    </row>
    <row r="423" spans="1:7" x14ac:dyDescent="0.2">
      <c r="A423" s="3" t="s">
        <v>17</v>
      </c>
      <c r="B423" s="2">
        <v>37</v>
      </c>
      <c r="C423" s="5">
        <f>IF('[1]raw wt.%'!B416&gt;=('[1]Detection Limit'!B416/10000),'[1]raw wt.%'!B416,"*BDL*")</f>
        <v>7.3999999999999996E-2</v>
      </c>
      <c r="D423" s="6">
        <f>IF('[1]raw wt.%'!C416&gt;=('[1]Detection Limit'!C416/10000),'[1]raw wt.%'!C416,"*BDL*")</f>
        <v>51.055999999999997</v>
      </c>
      <c r="E423" s="7">
        <f>IF('[1]raw wt.%'!D416&gt;=('[1]Detection Limit'!D416/10000),'[1]raw wt.%'!D416,"*BDL*")</f>
        <v>2.06</v>
      </c>
      <c r="F423" s="6">
        <v>46.84</v>
      </c>
      <c r="G423" s="7">
        <f t="shared" si="6"/>
        <v>100.03</v>
      </c>
    </row>
    <row r="424" spans="1:7" x14ac:dyDescent="0.2">
      <c r="A424" s="3" t="s">
        <v>17</v>
      </c>
      <c r="B424" s="2">
        <v>38</v>
      </c>
      <c r="C424" s="5">
        <f>IF('[1]raw wt.%'!B417&gt;=('[1]Detection Limit'!B417/10000),'[1]raw wt.%'!B417,"*BDL*")</f>
        <v>2.5999999999999999E-2</v>
      </c>
      <c r="D424" s="6">
        <f>IF('[1]raw wt.%'!C417&gt;=('[1]Detection Limit'!C417/10000),'[1]raw wt.%'!C417,"*BDL*")</f>
        <v>52.046999999999997</v>
      </c>
      <c r="E424" s="7">
        <f>IF('[1]raw wt.%'!D417&gt;=('[1]Detection Limit'!D417/10000),'[1]raw wt.%'!D417,"*BDL*")</f>
        <v>1.034</v>
      </c>
      <c r="F424" s="6">
        <v>47</v>
      </c>
      <c r="G424" s="7">
        <f t="shared" si="6"/>
        <v>100.107</v>
      </c>
    </row>
    <row r="425" spans="1:7" x14ac:dyDescent="0.2">
      <c r="A425" s="3" t="s">
        <v>17</v>
      </c>
      <c r="B425" s="2">
        <v>39</v>
      </c>
      <c r="C425" s="5">
        <f>IF('[1]raw wt.%'!B418&gt;=('[1]Detection Limit'!B418/10000),'[1]raw wt.%'!B418,"*BDL*")</f>
        <v>7.2999999999999995E-2</v>
      </c>
      <c r="D425" s="6">
        <f>IF('[1]raw wt.%'!C418&gt;=('[1]Detection Limit'!C418/10000),'[1]raw wt.%'!C418,"*BDL*")</f>
        <v>51.103000000000002</v>
      </c>
      <c r="E425" s="7">
        <f>IF('[1]raw wt.%'!D418&gt;=('[1]Detection Limit'!D418/10000),'[1]raw wt.%'!D418,"*BDL*")</f>
        <v>2.0139999999999998</v>
      </c>
      <c r="F425" s="6">
        <v>46.85</v>
      </c>
      <c r="G425" s="7">
        <f t="shared" si="6"/>
        <v>100.04</v>
      </c>
    </row>
    <row r="426" spans="1:7" x14ac:dyDescent="0.2">
      <c r="A426" s="3" t="s">
        <v>17</v>
      </c>
      <c r="B426" s="2">
        <v>40</v>
      </c>
      <c r="C426" s="5">
        <f>IF('[1]raw wt.%'!B419&gt;=('[1]Detection Limit'!B419/10000),'[1]raw wt.%'!B419,"*BDL*")</f>
        <v>7.0999999999999994E-2</v>
      </c>
      <c r="D426" s="6">
        <f>IF('[1]raw wt.%'!C419&gt;=('[1]Detection Limit'!C419/10000),'[1]raw wt.%'!C419,"*BDL*")</f>
        <v>51.168999999999997</v>
      </c>
      <c r="E426" s="7">
        <f>IF('[1]raw wt.%'!D419&gt;=('[1]Detection Limit'!D419/10000),'[1]raw wt.%'!D419,"*BDL*")</f>
        <v>1.9450000000000001</v>
      </c>
      <c r="F426" s="6">
        <v>46.86</v>
      </c>
      <c r="G426" s="7">
        <f t="shared" si="6"/>
        <v>100.04499999999999</v>
      </c>
    </row>
    <row r="427" spans="1:7" x14ac:dyDescent="0.2">
      <c r="A427" s="3" t="s">
        <v>17</v>
      </c>
      <c r="B427" s="2">
        <v>41</v>
      </c>
      <c r="C427" s="5">
        <f>IF('[1]raw wt.%'!B420&gt;=('[1]Detection Limit'!B420/10000),'[1]raw wt.%'!B420,"*BDL*")</f>
        <v>6.8000000000000005E-2</v>
      </c>
      <c r="D427" s="6">
        <f>IF('[1]raw wt.%'!C420&gt;=('[1]Detection Limit'!C420/10000),'[1]raw wt.%'!C420,"*BDL*")</f>
        <v>51.338999999999999</v>
      </c>
      <c r="E427" s="7">
        <f>IF('[1]raw wt.%'!D420&gt;=('[1]Detection Limit'!D420/10000),'[1]raw wt.%'!D420,"*BDL*")</f>
        <v>1.857</v>
      </c>
      <c r="F427" s="6">
        <v>46.95</v>
      </c>
      <c r="G427" s="7">
        <f t="shared" si="6"/>
        <v>100.214</v>
      </c>
    </row>
    <row r="428" spans="1:7" x14ac:dyDescent="0.2">
      <c r="A428" s="3" t="s">
        <v>17</v>
      </c>
      <c r="B428" s="2">
        <v>42</v>
      </c>
      <c r="C428" s="5">
        <f>IF('[1]raw wt.%'!B421&gt;=('[1]Detection Limit'!B421/10000),'[1]raw wt.%'!B421,"*BDL*")</f>
        <v>0.06</v>
      </c>
      <c r="D428" s="6">
        <f>IF('[1]raw wt.%'!C421&gt;=('[1]Detection Limit'!C421/10000),'[1]raw wt.%'!C421,"*BDL*")</f>
        <v>51.338999999999999</v>
      </c>
      <c r="E428" s="7">
        <f>IF('[1]raw wt.%'!D421&gt;=('[1]Detection Limit'!D421/10000),'[1]raw wt.%'!D421,"*BDL*")</f>
        <v>1.7669999999999999</v>
      </c>
      <c r="F428" s="6">
        <v>46.89</v>
      </c>
      <c r="G428" s="7">
        <f t="shared" si="6"/>
        <v>100.05600000000001</v>
      </c>
    </row>
    <row r="429" spans="1:7" x14ac:dyDescent="0.2">
      <c r="A429" s="3" t="s">
        <v>17</v>
      </c>
      <c r="B429" s="2">
        <v>43</v>
      </c>
      <c r="C429" s="5">
        <f>IF('[1]raw wt.%'!B422&gt;=('[1]Detection Limit'!B422/10000),'[1]raw wt.%'!B422,"*BDL*")</f>
        <v>5.8000000000000003E-2</v>
      </c>
      <c r="D429" s="6">
        <f>IF('[1]raw wt.%'!C422&gt;=('[1]Detection Limit'!C422/10000),'[1]raw wt.%'!C422,"*BDL*")</f>
        <v>51.35</v>
      </c>
      <c r="E429" s="7">
        <f>IF('[1]raw wt.%'!D422&gt;=('[1]Detection Limit'!D422/10000),'[1]raw wt.%'!D422,"*BDL*")</f>
        <v>1.732</v>
      </c>
      <c r="F429" s="6">
        <v>46.87</v>
      </c>
      <c r="G429" s="7">
        <f t="shared" si="6"/>
        <v>100.00999999999999</v>
      </c>
    </row>
    <row r="430" spans="1:7" x14ac:dyDescent="0.2">
      <c r="A430" s="3" t="s">
        <v>17</v>
      </c>
      <c r="B430" s="2">
        <v>44</v>
      </c>
      <c r="C430" s="5">
        <f>IF('[1]raw wt.%'!B423&gt;=('[1]Detection Limit'!B423/10000),'[1]raw wt.%'!B423,"*BDL*")</f>
        <v>5.0999999999999997E-2</v>
      </c>
      <c r="D430" s="6">
        <f>IF('[1]raw wt.%'!C423&gt;=('[1]Detection Limit'!C423/10000),'[1]raw wt.%'!C423,"*BDL*")</f>
        <v>51.436</v>
      </c>
      <c r="E430" s="7">
        <f>IF('[1]raw wt.%'!D423&gt;=('[1]Detection Limit'!D423/10000),'[1]raw wt.%'!D423,"*BDL*")</f>
        <v>1.6359999999999999</v>
      </c>
      <c r="F430" s="6">
        <v>46.88</v>
      </c>
      <c r="G430" s="7">
        <f t="shared" si="6"/>
        <v>100.00300000000001</v>
      </c>
    </row>
    <row r="431" spans="1:7" x14ac:dyDescent="0.2">
      <c r="A431" s="3" t="s">
        <v>17</v>
      </c>
      <c r="B431" s="2">
        <v>45</v>
      </c>
      <c r="C431" s="5">
        <f>IF('[1]raw wt.%'!B424&gt;=('[1]Detection Limit'!B424/10000),'[1]raw wt.%'!B424,"*BDL*")</f>
        <v>0.05</v>
      </c>
      <c r="D431" s="6">
        <f>IF('[1]raw wt.%'!C424&gt;=('[1]Detection Limit'!C424/10000),'[1]raw wt.%'!C424,"*BDL*")</f>
        <v>51.53</v>
      </c>
      <c r="E431" s="7">
        <f>IF('[1]raw wt.%'!D424&gt;=('[1]Detection Limit'!D424/10000),'[1]raw wt.%'!D424,"*BDL*")</f>
        <v>1.552</v>
      </c>
      <c r="F431" s="6">
        <v>46.9</v>
      </c>
      <c r="G431" s="7">
        <f t="shared" si="6"/>
        <v>100.032</v>
      </c>
    </row>
    <row r="432" spans="1:7" x14ac:dyDescent="0.2">
      <c r="A432" s="3" t="s">
        <v>17</v>
      </c>
      <c r="B432" s="2">
        <v>46</v>
      </c>
      <c r="C432" s="5">
        <f>IF('[1]raw wt.%'!B426&gt;=('[1]Detection Limit'!B426/10000),'[1]raw wt.%'!B426,"*BDL*")</f>
        <v>0.107</v>
      </c>
      <c r="D432" s="6">
        <f>IF('[1]raw wt.%'!C426&gt;=('[1]Detection Limit'!C426/10000),'[1]raw wt.%'!C426,"*BDL*")</f>
        <v>50.823999999999998</v>
      </c>
      <c r="E432" s="7">
        <f>IF('[1]raw wt.%'!D426&gt;=('[1]Detection Limit'!D426/10000),'[1]raw wt.%'!D426,"*BDL*")</f>
        <v>2.4550000000000001</v>
      </c>
      <c r="F432" s="6">
        <v>46.92</v>
      </c>
      <c r="G432" s="7">
        <f t="shared" si="6"/>
        <v>100.306</v>
      </c>
    </row>
    <row r="433" spans="1:7" x14ac:dyDescent="0.2">
      <c r="A433" s="3" t="s">
        <v>17</v>
      </c>
      <c r="B433" s="2">
        <v>47</v>
      </c>
      <c r="C433" s="5">
        <f>IF('[1]raw wt.%'!B427&gt;=('[1]Detection Limit'!B427/10000),'[1]raw wt.%'!B427,"*BDL*")</f>
        <v>1.0999999999999999E-2</v>
      </c>
      <c r="D433" s="6">
        <f>IF('[1]raw wt.%'!C427&gt;=('[1]Detection Limit'!C427/10000),'[1]raw wt.%'!C427,"*BDL*")</f>
        <v>52.320999999999998</v>
      </c>
      <c r="E433" s="7">
        <f>IF('[1]raw wt.%'!D427&gt;=('[1]Detection Limit'!D427/10000),'[1]raw wt.%'!D427,"*BDL*")</f>
        <v>0.55600000000000005</v>
      </c>
      <c r="F433" s="6">
        <v>46.92</v>
      </c>
      <c r="G433" s="7">
        <f t="shared" si="6"/>
        <v>99.807999999999993</v>
      </c>
    </row>
    <row r="434" spans="1:7" x14ac:dyDescent="0.2">
      <c r="A434" s="3" t="s">
        <v>17</v>
      </c>
      <c r="B434" s="2">
        <v>48</v>
      </c>
      <c r="C434" s="5">
        <f>IF('[1]raw wt.%'!B428&gt;=('[1]Detection Limit'!B428/10000),'[1]raw wt.%'!B428,"*BDL*")</f>
        <v>8.2000000000000003E-2</v>
      </c>
      <c r="D434" s="6">
        <f>IF('[1]raw wt.%'!C428&gt;=('[1]Detection Limit'!C428/10000),'[1]raw wt.%'!C428,"*BDL*")</f>
        <v>51.179000000000002</v>
      </c>
      <c r="E434" s="7">
        <f>IF('[1]raw wt.%'!D428&gt;=('[1]Detection Limit'!D428/10000),'[1]raw wt.%'!D428,"*BDL*")</f>
        <v>2.0910000000000002</v>
      </c>
      <c r="F434" s="6">
        <v>46.97</v>
      </c>
      <c r="G434" s="7">
        <f t="shared" si="6"/>
        <v>100.322</v>
      </c>
    </row>
    <row r="435" spans="1:7" x14ac:dyDescent="0.2">
      <c r="A435" s="3" t="s">
        <v>17</v>
      </c>
      <c r="B435" s="2">
        <v>49</v>
      </c>
      <c r="C435" s="5">
        <f>IF('[1]raw wt.%'!B429&gt;=('[1]Detection Limit'!B429/10000),'[1]raw wt.%'!B429,"*BDL*")</f>
        <v>9.7000000000000003E-2</v>
      </c>
      <c r="D435" s="6">
        <f>IF('[1]raw wt.%'!C429&gt;=('[1]Detection Limit'!C429/10000),'[1]raw wt.%'!C429,"*BDL*")</f>
        <v>50.752000000000002</v>
      </c>
      <c r="E435" s="7">
        <f>IF('[1]raw wt.%'!D429&gt;=('[1]Detection Limit'!D429/10000),'[1]raw wt.%'!D429,"*BDL*")</f>
        <v>2.419</v>
      </c>
      <c r="F435" s="6">
        <v>46.82</v>
      </c>
      <c r="G435" s="7">
        <f t="shared" si="6"/>
        <v>100.08799999999999</v>
      </c>
    </row>
    <row r="436" spans="1:7" x14ac:dyDescent="0.2">
      <c r="A436" s="3" t="s">
        <v>17</v>
      </c>
      <c r="B436" s="2">
        <v>50</v>
      </c>
      <c r="C436" s="5">
        <f>IF('[1]raw wt.%'!B430&gt;=('[1]Detection Limit'!B430/10000),'[1]raw wt.%'!B430,"*BDL*")</f>
        <v>8.8999999999999996E-2</v>
      </c>
      <c r="D436" s="6">
        <f>IF('[1]raw wt.%'!C430&gt;=('[1]Detection Limit'!C430/10000),'[1]raw wt.%'!C430,"*BDL*")</f>
        <v>50.865000000000002</v>
      </c>
      <c r="E436" s="7">
        <f>IF('[1]raw wt.%'!D430&gt;=('[1]Detection Limit'!D430/10000),'[1]raw wt.%'!D430,"*BDL*")</f>
        <v>2.2280000000000002</v>
      </c>
      <c r="F436" s="6">
        <v>46.79</v>
      </c>
      <c r="G436" s="7">
        <f t="shared" si="6"/>
        <v>99.972000000000008</v>
      </c>
    </row>
    <row r="437" spans="1:7" x14ac:dyDescent="0.2">
      <c r="A437" s="3" t="s">
        <v>17</v>
      </c>
      <c r="B437" s="2">
        <v>51</v>
      </c>
      <c r="C437" s="5">
        <f>IF('[1]raw wt.%'!B431&gt;=('[1]Detection Limit'!B431/10000),'[1]raw wt.%'!B431,"*BDL*")</f>
        <v>0.01</v>
      </c>
      <c r="D437" s="6">
        <f>IF('[1]raw wt.%'!C431&gt;=('[1]Detection Limit'!C431/10000),'[1]raw wt.%'!C431,"*BDL*")</f>
        <v>52.515999999999998</v>
      </c>
      <c r="E437" s="7">
        <f>IF('[1]raw wt.%'!D431&gt;=('[1]Detection Limit'!D431/10000),'[1]raw wt.%'!D431,"*BDL*")</f>
        <v>0.499</v>
      </c>
      <c r="F437" s="6">
        <v>47.05</v>
      </c>
      <c r="G437" s="7">
        <f t="shared" si="6"/>
        <v>100.07499999999999</v>
      </c>
    </row>
    <row r="438" spans="1:7" x14ac:dyDescent="0.2">
      <c r="A438" s="3" t="s">
        <v>17</v>
      </c>
      <c r="B438" s="2">
        <v>52</v>
      </c>
      <c r="C438" s="5">
        <f>IF('[1]raw wt.%'!B432&gt;=('[1]Detection Limit'!B432/10000),'[1]raw wt.%'!B432,"*BDL*")</f>
        <v>8.0000000000000002E-3</v>
      </c>
      <c r="D438" s="6">
        <f>IF('[1]raw wt.%'!C432&gt;=('[1]Detection Limit'!C432/10000),'[1]raw wt.%'!C432,"*BDL*")</f>
        <v>52.377000000000002</v>
      </c>
      <c r="E438" s="7">
        <f>IF('[1]raw wt.%'!D432&gt;=('[1]Detection Limit'!D432/10000),'[1]raw wt.%'!D432,"*BDL*")</f>
        <v>0.47699999999999998</v>
      </c>
      <c r="F438" s="6">
        <v>46.91</v>
      </c>
      <c r="G438" s="7">
        <f t="shared" si="6"/>
        <v>99.771999999999991</v>
      </c>
    </row>
    <row r="439" spans="1:7" x14ac:dyDescent="0.2">
      <c r="A439" s="3" t="s">
        <v>17</v>
      </c>
      <c r="B439" s="2">
        <v>53</v>
      </c>
      <c r="C439" s="5">
        <f>IF('[1]raw wt.%'!B433&gt;=('[1]Detection Limit'!B433/10000),'[1]raw wt.%'!B433,"*BDL*")</f>
        <v>1.0999999999999999E-2</v>
      </c>
      <c r="D439" s="6">
        <f>IF('[1]raw wt.%'!C433&gt;=('[1]Detection Limit'!C433/10000),'[1]raw wt.%'!C433,"*BDL*")</f>
        <v>52.517000000000003</v>
      </c>
      <c r="E439" s="7">
        <f>IF('[1]raw wt.%'!D433&gt;=('[1]Detection Limit'!D433/10000),'[1]raw wt.%'!D433,"*BDL*")</f>
        <v>0.45600000000000002</v>
      </c>
      <c r="F439" s="6">
        <v>47.03</v>
      </c>
      <c r="G439" s="7">
        <f t="shared" si="6"/>
        <v>100.01400000000001</v>
      </c>
    </row>
    <row r="440" spans="1:7" x14ac:dyDescent="0.2">
      <c r="A440" s="3" t="s">
        <v>17</v>
      </c>
      <c r="B440" s="2">
        <v>54</v>
      </c>
      <c r="C440" s="5">
        <f>IF('[1]raw wt.%'!B434&gt;=('[1]Detection Limit'!B434/10000),'[1]raw wt.%'!B434,"*BDL*")</f>
        <v>1.0999999999999999E-2</v>
      </c>
      <c r="D440" s="6">
        <f>IF('[1]raw wt.%'!C434&gt;=('[1]Detection Limit'!C434/10000),'[1]raw wt.%'!C434,"*BDL*")</f>
        <v>52.225000000000001</v>
      </c>
      <c r="E440" s="7">
        <f>IF('[1]raw wt.%'!D434&gt;=('[1]Detection Limit'!D434/10000),'[1]raw wt.%'!D434,"*BDL*")</f>
        <v>0.67600000000000005</v>
      </c>
      <c r="F440" s="6">
        <v>46.91</v>
      </c>
      <c r="G440" s="7">
        <f t="shared" si="6"/>
        <v>99.822000000000003</v>
      </c>
    </row>
    <row r="441" spans="1:7" x14ac:dyDescent="0.2">
      <c r="A441" s="3" t="s">
        <v>17</v>
      </c>
      <c r="B441" s="2">
        <v>55</v>
      </c>
      <c r="C441" s="5">
        <f>IF('[1]raw wt.%'!B435&gt;=('[1]Detection Limit'!B435/10000),'[1]raw wt.%'!B435,"*BDL*")</f>
        <v>8.9999999999999993E-3</v>
      </c>
      <c r="D441" s="6">
        <f>IF('[1]raw wt.%'!C435&gt;=('[1]Detection Limit'!C435/10000),'[1]raw wt.%'!C435,"*BDL*")</f>
        <v>52.453000000000003</v>
      </c>
      <c r="E441" s="7">
        <f>IF('[1]raw wt.%'!D435&gt;=('[1]Detection Limit'!D435/10000),'[1]raw wt.%'!D435,"*BDL*")</f>
        <v>0.501</v>
      </c>
      <c r="F441" s="6">
        <v>47</v>
      </c>
      <c r="G441" s="7">
        <f t="shared" si="6"/>
        <v>99.962999999999994</v>
      </c>
    </row>
    <row r="442" spans="1:7" x14ac:dyDescent="0.2">
      <c r="A442" s="3" t="s">
        <v>17</v>
      </c>
      <c r="B442" s="2">
        <v>56</v>
      </c>
      <c r="C442" s="5">
        <f>IF('[1]raw wt.%'!B436&gt;=('[1]Detection Limit'!B436/10000),'[1]raw wt.%'!B436,"*BDL*")</f>
        <v>8.3000000000000004E-2</v>
      </c>
      <c r="D442" s="6">
        <f>IF('[1]raw wt.%'!C436&gt;=('[1]Detection Limit'!C436/10000),'[1]raw wt.%'!C436,"*BDL*")</f>
        <v>51.167999999999999</v>
      </c>
      <c r="E442" s="7">
        <f>IF('[1]raw wt.%'!D436&gt;=('[1]Detection Limit'!D436/10000),'[1]raw wt.%'!D436,"*BDL*")</f>
        <v>2.0329999999999999</v>
      </c>
      <c r="F442" s="6">
        <v>46.93</v>
      </c>
      <c r="G442" s="7">
        <f t="shared" si="6"/>
        <v>100.214</v>
      </c>
    </row>
    <row r="443" spans="1:7" x14ac:dyDescent="0.2">
      <c r="A443" s="3" t="s">
        <v>17</v>
      </c>
      <c r="B443" s="2">
        <v>57</v>
      </c>
      <c r="C443" s="5">
        <f>IF('[1]raw wt.%'!B437&gt;=('[1]Detection Limit'!B437/10000),'[1]raw wt.%'!B437,"*BDL*")</f>
        <v>8.0000000000000002E-3</v>
      </c>
      <c r="D443" s="6">
        <f>IF('[1]raw wt.%'!C437&gt;=('[1]Detection Limit'!C437/10000),'[1]raw wt.%'!C437,"*BDL*")</f>
        <v>52.417999999999999</v>
      </c>
      <c r="E443" s="7">
        <f>IF('[1]raw wt.%'!D437&gt;=('[1]Detection Limit'!D437/10000),'[1]raw wt.%'!D437,"*BDL*")</f>
        <v>0.48099999999999998</v>
      </c>
      <c r="F443" s="6">
        <v>46.95</v>
      </c>
      <c r="G443" s="7">
        <f t="shared" si="6"/>
        <v>99.856999999999999</v>
      </c>
    </row>
    <row r="444" spans="1:7" x14ac:dyDescent="0.2">
      <c r="A444" s="3" t="s">
        <v>17</v>
      </c>
      <c r="B444" s="2">
        <v>58</v>
      </c>
      <c r="C444" s="5">
        <f>IF('[1]raw wt.%'!B438&gt;=('[1]Detection Limit'!B438/10000),'[1]raw wt.%'!B438,"*BDL*")</f>
        <v>3.3000000000000002E-2</v>
      </c>
      <c r="D444" s="6">
        <f>IF('[1]raw wt.%'!C438&gt;=('[1]Detection Limit'!C438/10000),'[1]raw wt.%'!C438,"*BDL*")</f>
        <v>51.728999999999999</v>
      </c>
      <c r="E444" s="7">
        <f>IF('[1]raw wt.%'!D438&gt;=('[1]Detection Limit'!D438/10000),'[1]raw wt.%'!D438,"*BDL*")</f>
        <v>1.22</v>
      </c>
      <c r="F444" s="6">
        <v>46.85</v>
      </c>
      <c r="G444" s="7">
        <f t="shared" si="6"/>
        <v>99.831999999999994</v>
      </c>
    </row>
    <row r="445" spans="1:7" x14ac:dyDescent="0.2">
      <c r="A445" s="3" t="s">
        <v>17</v>
      </c>
      <c r="B445" s="2">
        <v>59</v>
      </c>
      <c r="C445" s="5">
        <f>IF('[1]raw wt.%'!B439&gt;=('[1]Detection Limit'!B439/10000),'[1]raw wt.%'!B439,"*BDL*")</f>
        <v>3.7999999999999999E-2</v>
      </c>
      <c r="D445" s="6">
        <f>IF('[1]raw wt.%'!C439&gt;=('[1]Detection Limit'!C439/10000),'[1]raw wt.%'!C439,"*BDL*")</f>
        <v>51.84</v>
      </c>
      <c r="E445" s="7">
        <f>IF('[1]raw wt.%'!D439&gt;=('[1]Detection Limit'!D439/10000),'[1]raw wt.%'!D439,"*BDL*")</f>
        <v>1.2150000000000001</v>
      </c>
      <c r="F445" s="6">
        <v>46.95</v>
      </c>
      <c r="G445" s="7">
        <f t="shared" si="6"/>
        <v>100.04300000000001</v>
      </c>
    </row>
    <row r="446" spans="1:7" x14ac:dyDescent="0.2">
      <c r="A446" s="3" t="s">
        <v>17</v>
      </c>
      <c r="B446" s="2">
        <v>60</v>
      </c>
      <c r="C446" s="5">
        <f>IF('[1]raw wt.%'!B440&gt;=('[1]Detection Limit'!B440/10000),'[1]raw wt.%'!B440,"*BDL*")</f>
        <v>3.3000000000000002E-2</v>
      </c>
      <c r="D446" s="6">
        <f>IF('[1]raw wt.%'!C440&gt;=('[1]Detection Limit'!C440/10000),'[1]raw wt.%'!C440,"*BDL*")</f>
        <v>51.805999999999997</v>
      </c>
      <c r="E446" s="7">
        <f>IF('[1]raw wt.%'!D440&gt;=('[1]Detection Limit'!D440/10000),'[1]raw wt.%'!D440,"*BDL*")</f>
        <v>1.17</v>
      </c>
      <c r="F446" s="6">
        <v>46.88</v>
      </c>
      <c r="G446" s="7">
        <f t="shared" si="6"/>
        <v>99.88900000000001</v>
      </c>
    </row>
    <row r="447" spans="1:7" x14ac:dyDescent="0.2">
      <c r="A447" s="3" t="s">
        <v>17</v>
      </c>
      <c r="B447" s="2">
        <v>61</v>
      </c>
      <c r="C447" s="5">
        <f>IF('[1]raw wt.%'!B441&gt;=('[1]Detection Limit'!B441/10000),'[1]raw wt.%'!B441,"*BDL*")</f>
        <v>3.1E-2</v>
      </c>
      <c r="D447" s="6">
        <f>IF('[1]raw wt.%'!C441&gt;=('[1]Detection Limit'!C441/10000),'[1]raw wt.%'!C441,"*BDL*")</f>
        <v>51.767000000000003</v>
      </c>
      <c r="E447" s="7">
        <f>IF('[1]raw wt.%'!D441&gt;=('[1]Detection Limit'!D441/10000),'[1]raw wt.%'!D441,"*BDL*")</f>
        <v>1.1850000000000001</v>
      </c>
      <c r="F447" s="6">
        <v>46.86</v>
      </c>
      <c r="G447" s="7">
        <f t="shared" si="6"/>
        <v>99.843000000000004</v>
      </c>
    </row>
    <row r="448" spans="1:7" x14ac:dyDescent="0.2">
      <c r="A448" s="3" t="s">
        <v>17</v>
      </c>
      <c r="B448" s="2">
        <v>62</v>
      </c>
      <c r="C448" s="5">
        <f>IF('[1]raw wt.%'!B442&gt;=('[1]Detection Limit'!B442/10000),'[1]raw wt.%'!B442,"*BDL*")</f>
        <v>3.4000000000000002E-2</v>
      </c>
      <c r="D448" s="6">
        <f>IF('[1]raw wt.%'!C442&gt;=('[1]Detection Limit'!C442/10000),'[1]raw wt.%'!C442,"*BDL*")</f>
        <v>51.823</v>
      </c>
      <c r="E448" s="7">
        <f>IF('[1]raw wt.%'!D442&gt;=('[1]Detection Limit'!D442/10000),'[1]raw wt.%'!D442,"*BDL*")</f>
        <v>1.169</v>
      </c>
      <c r="F448" s="6">
        <v>46.9</v>
      </c>
      <c r="G448" s="7">
        <f t="shared" si="6"/>
        <v>99.925999999999988</v>
      </c>
    </row>
    <row r="449" spans="1:7" x14ac:dyDescent="0.2">
      <c r="A449" s="3" t="s">
        <v>17</v>
      </c>
      <c r="B449" s="2">
        <v>63</v>
      </c>
      <c r="C449" s="5">
        <f>IF('[1]raw wt.%'!B443&gt;=('[1]Detection Limit'!B443/10000),'[1]raw wt.%'!B443,"*BDL*")</f>
        <v>3.3000000000000002E-2</v>
      </c>
      <c r="D449" s="6">
        <f>IF('[1]raw wt.%'!C443&gt;=('[1]Detection Limit'!C443/10000),'[1]raw wt.%'!C443,"*BDL*")</f>
        <v>51.746000000000002</v>
      </c>
      <c r="E449" s="7">
        <f>IF('[1]raw wt.%'!D443&gt;=('[1]Detection Limit'!D443/10000),'[1]raw wt.%'!D443,"*BDL*")</f>
        <v>1.17</v>
      </c>
      <c r="F449" s="6">
        <v>46.83</v>
      </c>
      <c r="G449" s="7">
        <f t="shared" si="6"/>
        <v>99.778999999999996</v>
      </c>
    </row>
    <row r="450" spans="1:7" x14ac:dyDescent="0.2">
      <c r="A450" s="3" t="s">
        <v>17</v>
      </c>
      <c r="B450" s="2">
        <v>64</v>
      </c>
      <c r="C450" s="5">
        <f>IF('[1]raw wt.%'!B444&gt;=('[1]Detection Limit'!B444/10000),'[1]raw wt.%'!B444,"*BDL*")</f>
        <v>2.8000000000000001E-2</v>
      </c>
      <c r="D450" s="6">
        <f>IF('[1]raw wt.%'!C444&gt;=('[1]Detection Limit'!C444/10000),'[1]raw wt.%'!C444,"*BDL*")</f>
        <v>51.972999999999999</v>
      </c>
      <c r="E450" s="7">
        <f>IF('[1]raw wt.%'!D444&gt;=('[1]Detection Limit'!D444/10000),'[1]raw wt.%'!D444,"*BDL*")</f>
        <v>1.099</v>
      </c>
      <c r="F450" s="6">
        <v>46.98</v>
      </c>
      <c r="G450" s="7">
        <f t="shared" si="6"/>
        <v>100.07999999999998</v>
      </c>
    </row>
    <row r="451" spans="1:7" x14ac:dyDescent="0.2">
      <c r="A451" s="3" t="s">
        <v>17</v>
      </c>
      <c r="B451" s="2">
        <v>65</v>
      </c>
      <c r="C451" s="5">
        <f>IF('[1]raw wt.%'!B445&gt;=('[1]Detection Limit'!B445/10000),'[1]raw wt.%'!B445,"*BDL*")</f>
        <v>7.0000000000000001E-3</v>
      </c>
      <c r="D451" s="6">
        <f>IF('[1]raw wt.%'!C445&gt;=('[1]Detection Limit'!C445/10000),'[1]raw wt.%'!C445,"*BDL*")</f>
        <v>52.500999999999998</v>
      </c>
      <c r="E451" s="7">
        <f>IF('[1]raw wt.%'!D445&gt;=('[1]Detection Limit'!D445/10000),'[1]raw wt.%'!D445,"*BDL*")</f>
        <v>0.44900000000000001</v>
      </c>
      <c r="F451" s="6">
        <v>47</v>
      </c>
      <c r="G451" s="7">
        <f t="shared" si="6"/>
        <v>99.956999999999994</v>
      </c>
    </row>
    <row r="452" spans="1:7" x14ac:dyDescent="0.2">
      <c r="A452" s="3" t="s">
        <v>17</v>
      </c>
      <c r="B452" s="2">
        <v>66</v>
      </c>
      <c r="C452" s="5">
        <f>IF('[1]raw wt.%'!B446&gt;=('[1]Detection Limit'!B446/10000),'[1]raw wt.%'!B446,"*BDL*")</f>
        <v>8.9999999999999993E-3</v>
      </c>
      <c r="D452" s="6">
        <f>IF('[1]raw wt.%'!C446&gt;=('[1]Detection Limit'!C446/10000),'[1]raw wt.%'!C446,"*BDL*")</f>
        <v>52.375999999999998</v>
      </c>
      <c r="E452" s="7">
        <f>IF('[1]raw wt.%'!D446&gt;=('[1]Detection Limit'!D446/10000),'[1]raw wt.%'!D446,"*BDL*")</f>
        <v>0.45200000000000001</v>
      </c>
      <c r="F452" s="6">
        <v>46.9</v>
      </c>
      <c r="G452" s="7">
        <f t="shared" si="6"/>
        <v>99.736999999999995</v>
      </c>
    </row>
    <row r="453" spans="1:7" x14ac:dyDescent="0.2">
      <c r="A453" s="3" t="s">
        <v>17</v>
      </c>
      <c r="B453" s="2">
        <v>67</v>
      </c>
      <c r="C453" s="5">
        <f>IF('[1]raw wt.%'!B447&gt;=('[1]Detection Limit'!B447/10000),'[1]raw wt.%'!B447,"*BDL*")</f>
        <v>8.0000000000000002E-3</v>
      </c>
      <c r="D453" s="6">
        <f>IF('[1]raw wt.%'!C447&gt;=('[1]Detection Limit'!C447/10000),'[1]raw wt.%'!C447,"*BDL*")</f>
        <v>52.386000000000003</v>
      </c>
      <c r="E453" s="7">
        <f>IF('[1]raw wt.%'!D447&gt;=('[1]Detection Limit'!D447/10000),'[1]raw wt.%'!D447,"*BDL*")</f>
        <v>0.47099999999999997</v>
      </c>
      <c r="F453" s="6">
        <v>46.92</v>
      </c>
      <c r="G453" s="7">
        <f t="shared" si="6"/>
        <v>99.784999999999997</v>
      </c>
    </row>
    <row r="454" spans="1:7" x14ac:dyDescent="0.2">
      <c r="A454" s="3" t="s">
        <v>17</v>
      </c>
      <c r="B454" s="2">
        <v>68</v>
      </c>
      <c r="C454" s="5">
        <f>IF('[1]raw wt.%'!B448&gt;=('[1]Detection Limit'!B448/10000),'[1]raw wt.%'!B448,"*BDL*")</f>
        <v>3.6999999999999998E-2</v>
      </c>
      <c r="D454" s="6">
        <f>IF('[1]raw wt.%'!C448&gt;=('[1]Detection Limit'!C448/10000),'[1]raw wt.%'!C448,"*BDL*")</f>
        <v>51.777999999999999</v>
      </c>
      <c r="E454" s="7">
        <f>IF('[1]raw wt.%'!D448&gt;=('[1]Detection Limit'!D448/10000),'[1]raw wt.%'!D448,"*BDL*")</f>
        <v>1.19</v>
      </c>
      <c r="F454" s="6">
        <v>46.88</v>
      </c>
      <c r="G454" s="7">
        <f t="shared" si="6"/>
        <v>99.884999999999991</v>
      </c>
    </row>
    <row r="455" spans="1:7" x14ac:dyDescent="0.2">
      <c r="A455" s="3" t="s">
        <v>17</v>
      </c>
      <c r="B455" s="2">
        <v>69</v>
      </c>
      <c r="C455" s="5">
        <f>IF('[1]raw wt.%'!B449&gt;=('[1]Detection Limit'!B449/10000),'[1]raw wt.%'!B449,"*BDL*")</f>
        <v>3.5999999999999997E-2</v>
      </c>
      <c r="D455" s="6">
        <f>IF('[1]raw wt.%'!C449&gt;=('[1]Detection Limit'!C449/10000),'[1]raw wt.%'!C449,"*BDL*")</f>
        <v>51.808</v>
      </c>
      <c r="E455" s="7">
        <f>IF('[1]raw wt.%'!D449&gt;=('[1]Detection Limit'!D449/10000),'[1]raw wt.%'!D449,"*BDL*")</f>
        <v>1.196</v>
      </c>
      <c r="F455" s="6">
        <v>46.91</v>
      </c>
      <c r="G455" s="7">
        <f t="shared" si="6"/>
        <v>99.949999999999989</v>
      </c>
    </row>
    <row r="456" spans="1:7" x14ac:dyDescent="0.2">
      <c r="A456" s="3" t="s">
        <v>17</v>
      </c>
      <c r="B456" s="2">
        <v>70</v>
      </c>
      <c r="C456" s="5">
        <f>IF('[1]raw wt.%'!B450&gt;=('[1]Detection Limit'!B450/10000),'[1]raw wt.%'!B450,"*BDL*")</f>
        <v>2.9000000000000001E-2</v>
      </c>
      <c r="D456" s="6">
        <f>IF('[1]raw wt.%'!C450&gt;=('[1]Detection Limit'!C450/10000),'[1]raw wt.%'!C450,"*BDL*")</f>
        <v>51.776000000000003</v>
      </c>
      <c r="E456" s="7">
        <f>IF('[1]raw wt.%'!D450&gt;=('[1]Detection Limit'!D450/10000),'[1]raw wt.%'!D450,"*BDL*")</f>
        <v>1.1839999999999999</v>
      </c>
      <c r="F456" s="6">
        <v>46.86</v>
      </c>
      <c r="G456" s="7">
        <f t="shared" si="6"/>
        <v>99.849000000000004</v>
      </c>
    </row>
    <row r="457" spans="1:7" x14ac:dyDescent="0.2">
      <c r="A457" s="3" t="s">
        <v>17</v>
      </c>
      <c r="B457" s="2">
        <v>71</v>
      </c>
      <c r="C457" s="5">
        <f>IF('[1]raw wt.%'!B451&gt;=('[1]Detection Limit'!B451/10000),'[1]raw wt.%'!B451,"*BDL*")</f>
        <v>3.5000000000000003E-2</v>
      </c>
      <c r="D457" s="6">
        <f>IF('[1]raw wt.%'!C451&gt;=('[1]Detection Limit'!C451/10000),'[1]raw wt.%'!C451,"*BDL*")</f>
        <v>51.857999999999997</v>
      </c>
      <c r="E457" s="7">
        <f>IF('[1]raw wt.%'!D451&gt;=('[1]Detection Limit'!D451/10000),'[1]raw wt.%'!D451,"*BDL*")</f>
        <v>1.1719999999999999</v>
      </c>
      <c r="F457" s="6">
        <v>46.93</v>
      </c>
      <c r="G457" s="7">
        <f t="shared" si="6"/>
        <v>99.99499999999999</v>
      </c>
    </row>
    <row r="458" spans="1:7" x14ac:dyDescent="0.2">
      <c r="A458" s="3" t="s">
        <v>17</v>
      </c>
      <c r="B458" s="2">
        <v>72</v>
      </c>
      <c r="C458" s="5">
        <f>IF('[1]raw wt.%'!B452&gt;=('[1]Detection Limit'!B452/10000),'[1]raw wt.%'!B452,"*BDL*")</f>
        <v>3.2000000000000001E-2</v>
      </c>
      <c r="D458" s="6">
        <f>IF('[1]raw wt.%'!C452&gt;=('[1]Detection Limit'!C452/10000),'[1]raw wt.%'!C452,"*BDL*")</f>
        <v>51.843000000000004</v>
      </c>
      <c r="E458" s="7">
        <f>IF('[1]raw wt.%'!D452&gt;=('[1]Detection Limit'!D452/10000),'[1]raw wt.%'!D452,"*BDL*")</f>
        <v>1.165</v>
      </c>
      <c r="F458" s="6">
        <v>46.91</v>
      </c>
      <c r="G458" s="7">
        <f t="shared" si="6"/>
        <v>99.949999999999989</v>
      </c>
    </row>
    <row r="459" spans="1:7" x14ac:dyDescent="0.2">
      <c r="A459" s="3" t="s">
        <v>17</v>
      </c>
      <c r="B459" s="2">
        <v>73</v>
      </c>
      <c r="C459" s="5">
        <f>IF('[1]raw wt.%'!B453&gt;=('[1]Detection Limit'!B453/10000),'[1]raw wt.%'!B453,"*BDL*")</f>
        <v>3.5999999999999997E-2</v>
      </c>
      <c r="D459" s="6">
        <f>IF('[1]raw wt.%'!C453&gt;=('[1]Detection Limit'!C453/10000),'[1]raw wt.%'!C453,"*BDL*")</f>
        <v>51.906999999999996</v>
      </c>
      <c r="E459" s="7">
        <f>IF('[1]raw wt.%'!D453&gt;=('[1]Detection Limit'!D453/10000),'[1]raw wt.%'!D453,"*BDL*")</f>
        <v>1.135</v>
      </c>
      <c r="F459" s="6">
        <v>46.95</v>
      </c>
      <c r="G459" s="7">
        <f t="shared" ref="G459:G474" si="7">SUM(C459:F459)</f>
        <v>100.02799999999999</v>
      </c>
    </row>
    <row r="460" spans="1:7" x14ac:dyDescent="0.2">
      <c r="A460" s="3" t="s">
        <v>17</v>
      </c>
      <c r="B460" s="2">
        <v>74</v>
      </c>
      <c r="C460" s="5">
        <f>IF('[1]raw wt.%'!B454&gt;=('[1]Detection Limit'!B454/10000),'[1]raw wt.%'!B454,"*BDL*")</f>
        <v>3.1E-2</v>
      </c>
      <c r="D460" s="6">
        <f>IF('[1]raw wt.%'!C454&gt;=('[1]Detection Limit'!C454/10000),'[1]raw wt.%'!C454,"*BDL*")</f>
        <v>51.822000000000003</v>
      </c>
      <c r="E460" s="7">
        <f>IF('[1]raw wt.%'!D454&gt;=('[1]Detection Limit'!D454/10000),'[1]raw wt.%'!D454,"*BDL*")</f>
        <v>1.1240000000000001</v>
      </c>
      <c r="F460" s="6">
        <v>46.87</v>
      </c>
      <c r="G460" s="7">
        <f t="shared" si="7"/>
        <v>99.847000000000008</v>
      </c>
    </row>
    <row r="461" spans="1:7" x14ac:dyDescent="0.2">
      <c r="A461" s="3" t="s">
        <v>17</v>
      </c>
      <c r="B461" s="2">
        <v>75</v>
      </c>
      <c r="C461" s="5">
        <f>IF('[1]raw wt.%'!B455&gt;=('[1]Detection Limit'!B455/10000),'[1]raw wt.%'!B455,"*BDL*")</f>
        <v>2.8000000000000001E-2</v>
      </c>
      <c r="D461" s="6">
        <f>IF('[1]raw wt.%'!C455&gt;=('[1]Detection Limit'!C455/10000),'[1]raw wt.%'!C455,"*BDL*")</f>
        <v>51.850999999999999</v>
      </c>
      <c r="E461" s="7">
        <f>IF('[1]raw wt.%'!D455&gt;=('[1]Detection Limit'!D455/10000),'[1]raw wt.%'!D455,"*BDL*")</f>
        <v>1.085</v>
      </c>
      <c r="F461" s="6">
        <v>46.86</v>
      </c>
      <c r="G461" s="7">
        <f t="shared" si="7"/>
        <v>99.823999999999998</v>
      </c>
    </row>
    <row r="462" spans="1:7" x14ac:dyDescent="0.2">
      <c r="A462" s="3" t="s">
        <v>17</v>
      </c>
      <c r="B462" s="2">
        <v>76</v>
      </c>
      <c r="C462" s="5">
        <f>IF('[1]raw wt.%'!B456&gt;=('[1]Detection Limit'!B456/10000),'[1]raw wt.%'!B456,"*BDL*")</f>
        <v>2.8000000000000001E-2</v>
      </c>
      <c r="D462" s="6">
        <f>IF('[1]raw wt.%'!C456&gt;=('[1]Detection Limit'!C456/10000),'[1]raw wt.%'!C456,"*BDL*")</f>
        <v>51.777999999999999</v>
      </c>
      <c r="E462" s="7">
        <f>IF('[1]raw wt.%'!D456&gt;=('[1]Detection Limit'!D456/10000),'[1]raw wt.%'!D456,"*BDL*")</f>
        <v>1.0920000000000001</v>
      </c>
      <c r="F462" s="6">
        <v>46.8</v>
      </c>
      <c r="G462" s="7">
        <f t="shared" si="7"/>
        <v>99.697999999999993</v>
      </c>
    </row>
    <row r="463" spans="1:7" x14ac:dyDescent="0.2">
      <c r="A463" s="3" t="s">
        <v>17</v>
      </c>
      <c r="B463" s="2">
        <v>77</v>
      </c>
      <c r="C463" s="5">
        <f>IF('[1]raw wt.%'!B457&gt;=('[1]Detection Limit'!B457/10000),'[1]raw wt.%'!B457,"*BDL*")</f>
        <v>2.8000000000000001E-2</v>
      </c>
      <c r="D463" s="6">
        <f>IF('[1]raw wt.%'!C457&gt;=('[1]Detection Limit'!C457/10000),'[1]raw wt.%'!C457,"*BDL*")</f>
        <v>51.869</v>
      </c>
      <c r="E463" s="7">
        <f>IF('[1]raw wt.%'!D457&gt;=('[1]Detection Limit'!D457/10000),'[1]raw wt.%'!D457,"*BDL*")</f>
        <v>1.0820000000000001</v>
      </c>
      <c r="F463" s="6">
        <v>46.88</v>
      </c>
      <c r="G463" s="7">
        <f t="shared" si="7"/>
        <v>99.859000000000009</v>
      </c>
    </row>
    <row r="464" spans="1:7" x14ac:dyDescent="0.2">
      <c r="A464" s="3" t="s">
        <v>17</v>
      </c>
      <c r="B464" s="2">
        <v>78</v>
      </c>
      <c r="C464" s="5">
        <f>IF('[1]raw wt.%'!B458&gt;=('[1]Detection Limit'!B458/10000),'[1]raw wt.%'!B458,"*BDL*")</f>
        <v>3.2000000000000001E-2</v>
      </c>
      <c r="D464" s="6">
        <f>IF('[1]raw wt.%'!C458&gt;=('[1]Detection Limit'!C458/10000),'[1]raw wt.%'!C458,"*BDL*")</f>
        <v>51.802</v>
      </c>
      <c r="E464" s="7">
        <f>IF('[1]raw wt.%'!D458&gt;=('[1]Detection Limit'!D458/10000),'[1]raw wt.%'!D458,"*BDL*")</f>
        <v>1.1040000000000001</v>
      </c>
      <c r="F464" s="6">
        <v>46.84</v>
      </c>
      <c r="G464" s="7">
        <f t="shared" si="7"/>
        <v>99.777999999999992</v>
      </c>
    </row>
    <row r="465" spans="1:7" x14ac:dyDescent="0.2">
      <c r="A465" s="3" t="s">
        <v>17</v>
      </c>
      <c r="B465" s="2">
        <v>79</v>
      </c>
      <c r="C465" s="5">
        <f>IF('[1]raw wt.%'!B459&gt;=('[1]Detection Limit'!B459/10000),'[1]raw wt.%'!B459,"*BDL*")</f>
        <v>2.9000000000000001E-2</v>
      </c>
      <c r="D465" s="6">
        <f>IF('[1]raw wt.%'!C459&gt;=('[1]Detection Limit'!C459/10000),'[1]raw wt.%'!C459,"*BDL*")</f>
        <v>51.825000000000003</v>
      </c>
      <c r="E465" s="7">
        <f>IF('[1]raw wt.%'!D459&gt;=('[1]Detection Limit'!D459/10000),'[1]raw wt.%'!D459,"*BDL*")</f>
        <v>1.1240000000000001</v>
      </c>
      <c r="F465" s="6">
        <v>46.87</v>
      </c>
      <c r="G465" s="7">
        <f t="shared" si="7"/>
        <v>99.848000000000013</v>
      </c>
    </row>
    <row r="466" spans="1:7" x14ac:dyDescent="0.2">
      <c r="A466" s="3" t="s">
        <v>17</v>
      </c>
      <c r="B466" s="2">
        <v>80</v>
      </c>
      <c r="C466" s="5">
        <f>IF('[1]raw wt.%'!B460&gt;=('[1]Detection Limit'!B460/10000),'[1]raw wt.%'!B460,"*BDL*")</f>
        <v>2.7E-2</v>
      </c>
      <c r="D466" s="6">
        <f>IF('[1]raw wt.%'!C460&gt;=('[1]Detection Limit'!C460/10000),'[1]raw wt.%'!C460,"*BDL*")</f>
        <v>51.847999999999999</v>
      </c>
      <c r="E466" s="7">
        <f>IF('[1]raw wt.%'!D460&gt;=('[1]Detection Limit'!D460/10000),'[1]raw wt.%'!D460,"*BDL*")</f>
        <v>1.1000000000000001</v>
      </c>
      <c r="F466" s="6">
        <v>46.87</v>
      </c>
      <c r="G466" s="7">
        <f t="shared" si="7"/>
        <v>99.844999999999999</v>
      </c>
    </row>
    <row r="467" spans="1:7" x14ac:dyDescent="0.2">
      <c r="A467" s="3" t="s">
        <v>17</v>
      </c>
      <c r="B467" s="2">
        <v>81</v>
      </c>
      <c r="C467" s="5">
        <f>IF('[1]raw wt.%'!B461&gt;=('[1]Detection Limit'!B461/10000),'[1]raw wt.%'!B461,"*BDL*")</f>
        <v>2.5999999999999999E-2</v>
      </c>
      <c r="D467" s="6">
        <f>IF('[1]raw wt.%'!C461&gt;=('[1]Detection Limit'!C461/10000),'[1]raw wt.%'!C461,"*BDL*")</f>
        <v>51.792000000000002</v>
      </c>
      <c r="E467" s="7">
        <f>IF('[1]raw wt.%'!D461&gt;=('[1]Detection Limit'!D461/10000),'[1]raw wt.%'!D461,"*BDL*")</f>
        <v>1.0720000000000001</v>
      </c>
      <c r="F467" s="6">
        <v>46.8</v>
      </c>
      <c r="G467" s="7">
        <f t="shared" si="7"/>
        <v>99.69</v>
      </c>
    </row>
    <row r="468" spans="1:7" x14ac:dyDescent="0.2">
      <c r="A468" s="3" t="s">
        <v>17</v>
      </c>
      <c r="B468" s="2">
        <v>82</v>
      </c>
      <c r="C468" s="5">
        <f>IF('[1]raw wt.%'!B462&gt;=('[1]Detection Limit'!B462/10000),'[1]raw wt.%'!B462,"*BDL*")</f>
        <v>2.5999999999999999E-2</v>
      </c>
      <c r="D468" s="6">
        <f>IF('[1]raw wt.%'!C462&gt;=('[1]Detection Limit'!C462/10000),'[1]raw wt.%'!C462,"*BDL*")</f>
        <v>51.966000000000001</v>
      </c>
      <c r="E468" s="7">
        <f>IF('[1]raw wt.%'!D462&gt;=('[1]Detection Limit'!D462/10000),'[1]raw wt.%'!D462,"*BDL*")</f>
        <v>1.0680000000000001</v>
      </c>
      <c r="F468" s="6">
        <v>46.95</v>
      </c>
      <c r="G468" s="7">
        <f t="shared" si="7"/>
        <v>100.01</v>
      </c>
    </row>
    <row r="469" spans="1:7" x14ac:dyDescent="0.2">
      <c r="A469" s="3" t="s">
        <v>17</v>
      </c>
      <c r="B469" s="2">
        <v>83</v>
      </c>
      <c r="C469" s="5">
        <f>IF('[1]raw wt.%'!B463&gt;=('[1]Detection Limit'!B463/10000),'[1]raw wt.%'!B463,"*BDL*")</f>
        <v>2.9000000000000001E-2</v>
      </c>
      <c r="D469" s="6">
        <f>IF('[1]raw wt.%'!C463&gt;=('[1]Detection Limit'!C463/10000),'[1]raw wt.%'!C463,"*BDL*")</f>
        <v>51.798999999999999</v>
      </c>
      <c r="E469" s="7">
        <f>IF('[1]raw wt.%'!D463&gt;=('[1]Detection Limit'!D463/10000),'[1]raw wt.%'!D463,"*BDL*")</f>
        <v>1.052</v>
      </c>
      <c r="F469" s="6">
        <v>46.8</v>
      </c>
      <c r="G469" s="7">
        <f t="shared" si="7"/>
        <v>99.68</v>
      </c>
    </row>
    <row r="470" spans="1:7" x14ac:dyDescent="0.2">
      <c r="A470" s="3" t="s">
        <v>17</v>
      </c>
      <c r="B470" s="2">
        <v>84</v>
      </c>
      <c r="C470" s="5">
        <f>IF('[1]raw wt.%'!B464&gt;=('[1]Detection Limit'!B464/10000),'[1]raw wt.%'!B464,"*BDL*")</f>
        <v>2.4E-2</v>
      </c>
      <c r="D470" s="6">
        <f>IF('[1]raw wt.%'!C464&gt;=('[1]Detection Limit'!C464/10000),'[1]raw wt.%'!C464,"*BDL*")</f>
        <v>51.908000000000001</v>
      </c>
      <c r="E470" s="7">
        <f>IF('[1]raw wt.%'!D464&gt;=('[1]Detection Limit'!D464/10000),'[1]raw wt.%'!D464,"*BDL*")</f>
        <v>1.038</v>
      </c>
      <c r="F470" s="6">
        <v>46.88</v>
      </c>
      <c r="G470" s="7">
        <f t="shared" si="7"/>
        <v>99.85</v>
      </c>
    </row>
    <row r="471" spans="1:7" x14ac:dyDescent="0.2">
      <c r="A471" s="3" t="s">
        <v>17</v>
      </c>
      <c r="B471" s="2">
        <v>85</v>
      </c>
      <c r="C471" s="5">
        <f>IF('[1]raw wt.%'!B465&gt;=('[1]Detection Limit'!B465/10000),'[1]raw wt.%'!B465,"*BDL*")</f>
        <v>2.9000000000000001E-2</v>
      </c>
      <c r="D471" s="6">
        <f>IF('[1]raw wt.%'!C465&gt;=('[1]Detection Limit'!C465/10000),'[1]raw wt.%'!C465,"*BDL*")</f>
        <v>51.993000000000002</v>
      </c>
      <c r="E471" s="7">
        <f>IF('[1]raw wt.%'!D465&gt;=('[1]Detection Limit'!D465/10000),'[1]raw wt.%'!D465,"*BDL*")</f>
        <v>0.97699999999999998</v>
      </c>
      <c r="F471" s="6">
        <v>46.92</v>
      </c>
      <c r="G471" s="7">
        <f t="shared" si="7"/>
        <v>99.919000000000011</v>
      </c>
    </row>
    <row r="472" spans="1:7" x14ac:dyDescent="0.2">
      <c r="A472" s="3" t="s">
        <v>17</v>
      </c>
      <c r="B472" s="2">
        <v>86</v>
      </c>
      <c r="C472" s="5">
        <f>IF('[1]raw wt.%'!B466&gt;=('[1]Detection Limit'!B466/10000),'[1]raw wt.%'!B466,"*BDL*")</f>
        <v>0.09</v>
      </c>
      <c r="D472" s="6">
        <f>IF('[1]raw wt.%'!C466&gt;=('[1]Detection Limit'!C466/10000),'[1]raw wt.%'!C466,"*BDL*")</f>
        <v>50.786999999999999</v>
      </c>
      <c r="E472" s="7">
        <f>IF('[1]raw wt.%'!D466&gt;=('[1]Detection Limit'!D466/10000),'[1]raw wt.%'!D466,"*BDL*")</f>
        <v>2.286</v>
      </c>
      <c r="F472" s="6">
        <v>46.76</v>
      </c>
      <c r="G472" s="7">
        <f t="shared" si="7"/>
        <v>99.923000000000002</v>
      </c>
    </row>
    <row r="473" spans="1:7" x14ac:dyDescent="0.2">
      <c r="A473" s="3" t="s">
        <v>17</v>
      </c>
      <c r="B473" s="2">
        <v>87</v>
      </c>
      <c r="C473" s="5">
        <f>IF('[1]raw wt.%'!B467&gt;=('[1]Detection Limit'!B467/10000),'[1]raw wt.%'!B467,"*BDL*")</f>
        <v>2.1999999999999999E-2</v>
      </c>
      <c r="D473" s="6">
        <f>IF('[1]raw wt.%'!C467&gt;=('[1]Detection Limit'!C467/10000),'[1]raw wt.%'!C467,"*BDL*")</f>
        <v>52.055999999999997</v>
      </c>
      <c r="E473" s="7">
        <f>IF('[1]raw wt.%'!D467&gt;=('[1]Detection Limit'!D467/10000),'[1]raw wt.%'!D467,"*BDL*")</f>
        <v>0.92700000000000005</v>
      </c>
      <c r="F473" s="6">
        <v>46.94</v>
      </c>
      <c r="G473" s="7">
        <f t="shared" si="7"/>
        <v>99.944999999999993</v>
      </c>
    </row>
    <row r="474" spans="1:7" x14ac:dyDescent="0.2">
      <c r="A474" s="3" t="s">
        <v>17</v>
      </c>
      <c r="B474" s="2">
        <v>88</v>
      </c>
      <c r="C474" s="5">
        <f>IF('[1]raw wt.%'!B468&gt;=('[1]Detection Limit'!B468/10000),'[1]raw wt.%'!B468,"*BDL*")</f>
        <v>2.4E-2</v>
      </c>
      <c r="D474" s="6">
        <f>IF('[1]raw wt.%'!C468&gt;=('[1]Detection Limit'!C468/10000),'[1]raw wt.%'!C468,"*BDL*")</f>
        <v>51.973999999999997</v>
      </c>
      <c r="E474" s="7">
        <f>IF('[1]raw wt.%'!D468&gt;=('[1]Detection Limit'!D468/10000),'[1]raw wt.%'!D468,"*BDL*")</f>
        <v>0.90800000000000003</v>
      </c>
      <c r="F474" s="6">
        <v>46.85</v>
      </c>
      <c r="G474" s="7">
        <f t="shared" si="7"/>
        <v>99.75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2T00:32:46Z</dcterms:created>
  <dcterms:modified xsi:type="dcterms:W3CDTF">2020-06-21T00:34:25Z</dcterms:modified>
</cp:coreProperties>
</file>